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aatela/Desktop/Tapscott Lab/Paper drafts/D4Z4 Silencing paper/REAL FINAL draft/Resubmission/Active/FINAL resubmission/"/>
    </mc:Choice>
  </mc:AlternateContent>
  <xr:revisionPtr revIDLastSave="0" documentId="8_{0C19EB9E-5F42-4C48-8321-DC0BDB994160}" xr6:coauthVersionLast="47" xr6:coauthVersionMax="47" xr10:uidLastSave="{00000000-0000-0000-0000-000000000000}"/>
  <bookViews>
    <workbookView xWindow="880" yWindow="500" windowWidth="26560" windowHeight="16360" activeTab="2" xr2:uid="{2494EA93-9158-6A46-9820-A2F66C52E54B}"/>
  </bookViews>
  <sheets>
    <sheet name="Primers" sheetId="1" r:id="rId1"/>
    <sheet name="Sequences" sheetId="3" r:id="rId2"/>
    <sheet name="Reagen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1" uniqueCount="618">
  <si>
    <t>REAGENT AND RESOURCES</t>
  </si>
  <si>
    <t>SOURCE</t>
  </si>
  <si>
    <t>IDENTIFIER</t>
  </si>
  <si>
    <t>NAME</t>
  </si>
  <si>
    <t>SEQUENCE</t>
  </si>
  <si>
    <t>Antibodies</t>
  </si>
  <si>
    <t>GeneTex</t>
  </si>
  <si>
    <t>Cat#GTX28245; RRID: AB_370675</t>
  </si>
  <si>
    <t>N/A</t>
  </si>
  <si>
    <t>RPL27</t>
  </si>
  <si>
    <t>TCCAAGGGGATATCCACAGA</t>
  </si>
  <si>
    <t>This study</t>
  </si>
  <si>
    <t>Abcam</t>
  </si>
  <si>
    <t>BD Biosciences</t>
  </si>
  <si>
    <t>Goat Anti-Rabbit IgG (H+L) Superclonal Recombinant Secondary Antibody, HPR</t>
  </si>
  <si>
    <t>Invitrogen/Thermo Fisher</t>
  </si>
  <si>
    <t>Cat#A27036; RRID:AB_2536099</t>
  </si>
  <si>
    <t>Goat Anti-Mouse IgG (H+L) Superclonal Recombinant Secondary Antibody, HPR</t>
  </si>
  <si>
    <t>Cat#A28177; RRID:AB_2536163</t>
  </si>
  <si>
    <t>Chemicals, peptides, and recombinant proteins</t>
  </si>
  <si>
    <t>Sigma-Aldrich</t>
  </si>
  <si>
    <t>Puromycin dihydrochloride</t>
  </si>
  <si>
    <t>Cat#P8833</t>
  </si>
  <si>
    <t>Penicillin/streptomycin</t>
  </si>
  <si>
    <t>Gibco/Thermo Fisher</t>
  </si>
  <si>
    <t>Cat#15140122</t>
  </si>
  <si>
    <t>Cat#11965092</t>
  </si>
  <si>
    <t>Opti-MEM 1 Reduced Serum Media</t>
  </si>
  <si>
    <t>Cat#31985070</t>
  </si>
  <si>
    <t>0.25% Trypsin-EDTA</t>
  </si>
  <si>
    <t>Cat#25200056</t>
  </si>
  <si>
    <t>Cat#18068015</t>
  </si>
  <si>
    <t>RNase OUT</t>
  </si>
  <si>
    <t>Cat#100000840</t>
  </si>
  <si>
    <t>Thermo Fisher</t>
  </si>
  <si>
    <t>Isopropanol, DNAse, RNAse and Protease free</t>
  </si>
  <si>
    <t>Cat#AC327272500</t>
  </si>
  <si>
    <t>EDTA (0.5 M), pH 8.0, RNase-free</t>
  </si>
  <si>
    <t>Cat#AM9260G</t>
  </si>
  <si>
    <t xml:space="preserve">NEB </t>
  </si>
  <si>
    <t>Low Molecular Weight DNA Ladder</t>
  </si>
  <si>
    <t>Cat#N3233S</t>
  </si>
  <si>
    <t xml:space="preserve">Promega </t>
  </si>
  <si>
    <t>SDS Solution, Molecular Biology Grade (10% w/v)</t>
  </si>
  <si>
    <t>Cat#V6551</t>
  </si>
  <si>
    <t>TRITON X-100 Detergent, Molecular Biology Grade</t>
  </si>
  <si>
    <t>Cat#648466</t>
  </si>
  <si>
    <t>1 M DTT, BioUltra, 10mL</t>
  </si>
  <si>
    <t>Cat#43816</t>
  </si>
  <si>
    <t xml:space="preserve">SuperSignal West Pico PLUS Chemiluminescent </t>
  </si>
  <si>
    <t>Cat#34577</t>
  </si>
  <si>
    <t>Lipofectamine 3000 Transfection Reagent</t>
  </si>
  <si>
    <t>Cat#L3000001</t>
  </si>
  <si>
    <t>Lipofectamine RNAiMAX</t>
  </si>
  <si>
    <t>Cat#13778150</t>
  </si>
  <si>
    <t>Critical commercial assays</t>
  </si>
  <si>
    <t>Pierce BCA Protein Assay Kit</t>
  </si>
  <si>
    <t>Cat#23225</t>
  </si>
  <si>
    <t>Bio-Rad Protein Assay Kit</t>
  </si>
  <si>
    <t>Bio-Rad</t>
  </si>
  <si>
    <t>Cat#500-0006</t>
  </si>
  <si>
    <t>SuperScript IV First-Strand Synthesis System</t>
  </si>
  <si>
    <t>Cat#18091050</t>
  </si>
  <si>
    <t>iTaq SYBR Green Supermix</t>
  </si>
  <si>
    <t>Cat#1725124</t>
  </si>
  <si>
    <t>NucleoSpin RNA kit</t>
  </si>
  <si>
    <t>Machery-Nagel</t>
  </si>
  <si>
    <t>Cat#740955</t>
  </si>
  <si>
    <t>Experimental models: Cell lines</t>
  </si>
  <si>
    <t>Recombinant DNA</t>
  </si>
  <si>
    <t>Addgene</t>
  </si>
  <si>
    <t>Other</t>
  </si>
  <si>
    <t>QuantStudio 7 Flex</t>
  </si>
  <si>
    <t>Applied Biosystem</t>
  </si>
  <si>
    <t>Qubit 2.0 Fluorometer</t>
  </si>
  <si>
    <t>Life Technologies</t>
  </si>
  <si>
    <t>FACS Aria II cell sorter</t>
  </si>
  <si>
    <t>HiFi DNA Assembly Cloning Primers</t>
  </si>
  <si>
    <t>LENGTH (bp)</t>
  </si>
  <si>
    <t>CTCCTGCCTCTCCACCAGCCCACCCCGCCGCCTGACCGCCCCCTCCCCACCCCCACCCCCCACCCCCGGAAAACGCGTCGTCCCCTGGGCTGGGTGGAGACCCCCGTCCCGCGAAACACCGGGCCCCGCGCAGCGTCCGGGCCTGACACCGCTCCGGCGGCTCGCCTCCTCTGCGCCCCCGCGCCACCGTCGCCCGCCCGCCCGGGCCCCTGCAGCCGCCCAGGTGCCAGCACGGAGCGCCTGGCGGCGGAACGCAGACCCCAGGCCCGGCGCACACCGGGGACGCTGAGCGTTCCAGGCGGGAGGGAAGGCGGGCAGAGATGGAGAGAGGAACGGGAGACCTAGAGGGGCGGAAGGACGGGCGGAGGGACGTTAGGAGGGAGGGAGGGAGGCAGGGAGGCAGGGAGGAACGGAGGGAAAGACAGAGC</t>
  </si>
  <si>
    <t>GTTTCAGAATGAGAGGTCACGCCAGCTGAGGCAGCACCGGCGGGAATCTCGGCCCTGGCCCGGGAGACGCGGCCCGCCAGAAGGCCGGCGAAAGCGGACCGCCGTCACCGGATCCCAGACCGCCCTGCTCCTCCGAGCCTTTGAGAAGGATCGCTTTCCAGGCATCGCCGCCCGGGAGGAGCTGGCCAGAGAGACGGGCCTCCCGGAGTCCAGGATTCAGATCTGGTTTCAGAATCGAAGGGCCAGGCACCCGGGACAGGGTGGCAGGGCGCCCGCGCAGGCAGGCGGCCTGTGCAGCGCGGCCCCCGGCGGGGGTCACCCTGCTCCCTCGT</t>
  </si>
  <si>
    <t>CTGCTCCTCCGAGCCTTTGAGAAGGATCGCTTTCCAGGCATCGCCGCCCGGGAGGAGCTGGCCAGAGAGACGGGCCTCCCGGAGTCCAGGATTCAGATCTGGTTTCAGAATCGAAGGGCCAGGCACCCGGGACAGGGTGGCAGGGCGCCCGCGCAGGCAGGCGGCCTGTGCAGCGCGGCCCCCGGCGGGGGTCACCCTGCTCCCTCGTGGGTCGCCTTCGCCCACACCGGCGCGTGGGGAACGGGGCTTCCCGCACCCCACGTGCCCTGCGCGCCTGGGGCTCTCCCACAGGGGGCTTTCGTGAGCCAGGCAGCGAGGGCCGCCCCCGCGCTGCAGCCCAGCCAGGCCGCGCCGGCAGAGGGGATCTCCCAACCTGCCCCGGCGCGCGGGGATTTCGCCTACGCCGCCCCGGCTCCTCCGGACGGGGCGCTCTCCCACCCTCAGGCT</t>
  </si>
  <si>
    <t>GCGCAACCTCTCCTAGAAACGGAGGCCCCGGGGGAGCTGGAGGCCTCGGAAGAGGCCGCCTCGCTGGAAGCACCCCTCAGCGAGGAAGAATACCGGGCTCTGCTGGAGGAGCTTTAGGACGCGGGGTTGGGACGGGGTCGGGTGGTTCGGGGCAGGGCCGTGGCCTCTCTTTCGCGGGGAACACCTGGCTGGCTACGGAGGGGCGTGTCTCCGCCCCGCCCCCTCCACCGGGCTGACCGGCCTGGGATTCCTGCCTTCTAGGTCTAGGCCCGGTGAGAGACTCCACACCGCGGAGAACTGCCATTCTTTCCTGGGCATCC</t>
  </si>
  <si>
    <t>GGAACACCTGGCTGGCTACGGAGGGGCGTGTCTCCGCCCCGCCCCCTCCACCGGGCTGACCGGCCTGGGATTCCTGCCTTCTAGGTCTAGGCCCGGTGAGAGACTCCACACCGCGGAGAACTGCCATTCTTTCCTGGGCATCCCGGGGATCCCAGAGCCGGCCCAGGTACCAGCAGGTGGGCCGCCTACTGCGCACGCGCGGGTTTGCGGGCAGCCGCCTGGGCTGTGGGAGCAGCCCGGGCAGAGCTCTCCTGCCTCTCCACCA</t>
  </si>
  <si>
    <t>TGGGATTCCTGCCTTCTAGGTCTAGGCCCGGTGAGAGACTCCACACCGCGGAGAACTGCCATTCTTTCCTGGGCATCCCGGGGATCCCAGAGCCGGCCCAGGTACCAGCAGGTGGGCCGCCTACTGCGCACGCGCGGGTTTGCGGGCAGCCGCCTGGGCTGTGGGAGCAGCCCGGGCAGAGCTCTCCTGCCTCTCCACCAGCCCACCCCGCCGCCTGACCGCCCCCTCCCCACCCCCACCCCCCACCCCCGGAAAACGCGTCGTCCCCTGGGCTGGGTGGAGACCCCCGTCCCGCGAAACACCGGGCCCCGCGCAGCGTCCGGGCCTGACACCGCTCCGGCGGCTCGCCTCCTCTGCGCCCCCGCGCCACCGTCGCCCGCCCGCCCGGGCCCCTGCAGCCGCCCAGGTGCCAGCACGGAGCGCCTGGCGGCGGAACGCAGACCCCAGGCCCGGCGCACACCGGGGACGCTGAGCGTTCCAGGCGGGAGGGAAGGCGGGCAGAGATGGAGAGAGGAACGG</t>
  </si>
  <si>
    <t>CTGCGCCCTCACAGCCCTACGCTGAGAGAGAATCGGCGTGAGTCTCCGCCCTCAGAGCCTACGACAACTCTCCAGACTCCGCCGGAGCAGGCGCAGGGGGCGTGGCCTTGGTGGCACCACCCCCAACAGAGCCTGGTCAGTGCTGAAGACTGCGTCAGTCTGGCTCTGCCGCCCCGCCCACTGAAGCCGATAGCTGGAGCAAAGCTCGGTCGGGCGTCTTCCGGGGTCGTCACGTCCGGTTGCCAAGGTGACTGGCTCGCTAAAGCCCAACCCTTATGATGCAATCCAATGGCAAGTGATATTTGCTATCTTTTCTTCCGGATCAAGGAACAAATCGCAAAAGAAAGCTCTCCCGACACCTACGCAAAATAAAATGTTTCCGGGGTCAATCATAAATTTTCTGCTTCTGTGCTCGCCGCTAGCGTACGTTTTTCTCTCCCGTCAGTGCATTAAAAGACATCGGCGCGCTTTTTTGGAGTCATGCACTTCTGGCCTGAGAAAACTTAAAACGCCTGCCTGTGGCCAGCGATTATTGTTGCTGCTTCTCTGAAGGTTTCCCATTTACTCCTCTTTCCTGAAGCTTTGCCTCTAGACTTACTTAACTCTTTCCTCCAGCC</t>
  </si>
  <si>
    <t>ACGTGGGATAATAAGTATTGCGCAGTGGGTACCATTGTTACCCGCTGGATAATAAGTATTCCCTCATGGGTAACCACTGTTATCCGGTGCATAATAATTATTTCCTCTCGGGTAACCACTGTTACCCAGTGGATAATAAGTATTCCCTCGTGGATAAACACTGTTACCTGGCAGATAATACGTATTGCCTCATGGGTAACC</t>
  </si>
  <si>
    <t>*from "Candidate silencer elements for the human and mouse genomes"</t>
  </si>
  <si>
    <t>Jayavelu et al., Nat. Comm. 2020*</t>
  </si>
  <si>
    <t>CTCTCCTTGCCAGGTTCCAAACCGGCCACACTGCAGACTCCCCACGTTGCCGCACGCGGGAATCCATCGTCAGGCCATCACGCCGGGGAGGCATCTCCTCTCTGGGGTCTCGCTCTGGTCTTCTACGTGGAAATGAACGAGAGCCA</t>
  </si>
  <si>
    <t>CGTGATTTTGGTTTCCGCGTGGCTTTGCCCTCCGCAAGGCGGCCTGTTGCTCACGTCTCTCCGGCCCCCGAAAGGCTGGCCATGCCGACTGTTTGCTCCCGGAGCTCTGCGGGCACCCGGAAACATGCAGGGAAGGGT</t>
  </si>
  <si>
    <t>GCCATGCCGACTGTTTGCTCCCGGAGCTCTGCGGGCACCCGGAAACATGCAGGGAAGGGTGCAAGCCCGGCACGGTGCCTTCGCTCTCCTTGCCAGGTTCCAAACCGGCCACACTGCAGACTCCCCACGTTGCCGCACGCGGGAATCCATCGTCAGGCCATCAC</t>
  </si>
  <si>
    <t>CTGCGCCCTCACAGCCCTACGCTGAGAGAGAATCGGCGTGAGTCTCCGCCCTCAGAGCCTACGACAACTCTCCAGACTCCGCCGGAGCAGGCGCAGGGGGCGTGGCCTTGGTGGCACCACCCCCAACAGAGCCTGGTCAGTGCTGAAGACTGCGTCAGTCTGGCTCTGCCGCCCCGCCCACTGAAGCCGATAGCTGGAGCAAAGCT</t>
  </si>
  <si>
    <t>GACAACTCTCCAGACTCCGCCGGAGCAGGCGCAGGGGGCGTGGCCTTGGTGGCACCACCCCCAACAGAGCCTGGTCAGTGCTGAAGACTGCGTCAGTCTGGCTCTGCCGCCCCGCCCACTGAAGCCGATAGCTGGAGCAAAGCTCGGTCGGGCGTCTTCCGGGGTCGTCACGTCCGGTTGCCAAGGTGACTGGCTCGCTAA</t>
  </si>
  <si>
    <t>CAAGGTGACTGGCTCGCTAAAGCCCAACCCTTATGATGCAATCCAATGGCAAGTGATATTTGCTATCTTTTCTTCCGGATCAAGGAACAAATCGCAAAAGAAAGCTCTCCCG</t>
  </si>
  <si>
    <t>CGCAAAAGAAAGCTCTCCCGACACCTACGCAAAATAAAATGTTTCCGGGGTCAATCATAAATTTTCTGCTTCTGTGCTCGCCGCTAGCGTACGTTTTTCTCTCCCGTCAGTGCATTAAAAGACATCGGCGCGCTTTTTTGGAGTCATGCACTTCTGGCCTG</t>
  </si>
  <si>
    <t>ATTAAAAGACATCGGCGCGCTTTTTTGGAGTCATGCACTTCTGGCCTGAGAAAACTTAAAACGCCTGCCTGTGGCCAGCGATTATTGTTGCTGCTTCTCTGAAGGTTTCCCATTTACTCCTCTTTCCTGAAGCTTTGCCTCTAGACTTACTTAACTCTTTCCTCCAGCC</t>
  </si>
  <si>
    <t>AAVS1 Backbone Inverse PCR to exclude CMV enhancer</t>
  </si>
  <si>
    <t>Sikrova et al., 2023</t>
  </si>
  <si>
    <t>Degenerate Bisulfite PCR primers</t>
  </si>
  <si>
    <t>GCAAGAAGAAGATCGCCAAG</t>
  </si>
  <si>
    <t>GFP</t>
  </si>
  <si>
    <t>CTGGACGGCGACGTAAAC</t>
  </si>
  <si>
    <t>GTCAGCTTGCCGTAGGTG</t>
  </si>
  <si>
    <t>CGACAGATTGTCCAGTTCCTC</t>
  </si>
  <si>
    <t>CCAATGGCCTCTTCTCTCTG</t>
  </si>
  <si>
    <t>SMCHD1</t>
  </si>
  <si>
    <t>Lemmers et al., 2012</t>
  </si>
  <si>
    <t>AGGATTTGAGAGTGTGCCTTACT</t>
  </si>
  <si>
    <t>ACCAAACTGCTAAAGGAATCGAA</t>
  </si>
  <si>
    <t>LRIF1</t>
  </si>
  <si>
    <t>TCGACTTCCCCTCTTCCGAT</t>
  </si>
  <si>
    <t>CCCAGAGACAGTGACCAACC</t>
  </si>
  <si>
    <t>AAGGTGACTGGCTCGCTAAA</t>
  </si>
  <si>
    <t>TTTATGATTGACCCCGGAAA</t>
  </si>
  <si>
    <t>Harvard Primerbank (PrimerBank ID: 55743123c1)</t>
  </si>
  <si>
    <t>GCCCCTATGTCCACTTCAGG</t>
  </si>
  <si>
    <t>GGCTATGAACTAATGACCCCGT</t>
  </si>
  <si>
    <t>Millipore Sigma</t>
  </si>
  <si>
    <t>Phusion Plus PCR Master Mix</t>
  </si>
  <si>
    <t>Thermo Fisher Scientific</t>
  </si>
  <si>
    <t>Cat#F631S</t>
  </si>
  <si>
    <t>NucleoSpin Gel and PCR Cleanup kit</t>
  </si>
  <si>
    <t>Cat#740609</t>
  </si>
  <si>
    <t xml:space="preserve">Pierce Protease &amp; Phosphatase Inhibitor tablets, EDTA-free </t>
  </si>
  <si>
    <t>Cat #A3296</t>
  </si>
  <si>
    <t>LSR Fortessa X-50 cell analyzer</t>
  </si>
  <si>
    <t>FACSCanto II cell analyzer</t>
  </si>
  <si>
    <t>FACSymphony A3 cell analyzer</t>
  </si>
  <si>
    <t>FACSymphony A5 cell analyzer</t>
  </si>
  <si>
    <t>FACSymphony S6 cell sorter</t>
  </si>
  <si>
    <t>Diagenode</t>
  </si>
  <si>
    <t>Biorupter Plus Sonication System</t>
  </si>
  <si>
    <t xml:space="preserve">PureLink Quick Plasmid Miniprep Kit </t>
  </si>
  <si>
    <t>Invitrogen</t>
  </si>
  <si>
    <t>Cat##K210011</t>
  </si>
  <si>
    <t>Cat##740424.50</t>
  </si>
  <si>
    <t xml:space="preserve">Nucleobond Xtra Maxi EF kit </t>
  </si>
  <si>
    <t>GeneJet Genomic DNA Purification kit</t>
  </si>
  <si>
    <t>Thermo Scientific</t>
  </si>
  <si>
    <t>Cat#K0722</t>
  </si>
  <si>
    <t>D4Z4-S1</t>
  </si>
  <si>
    <t>D4Z4-S2</t>
  </si>
  <si>
    <t>D4Z4-S3</t>
  </si>
  <si>
    <t>D4Z4-S4</t>
  </si>
  <si>
    <t>D4Z4-S5</t>
  </si>
  <si>
    <t>D4Z4-S6</t>
  </si>
  <si>
    <t>D4Z4-S7</t>
  </si>
  <si>
    <t>D4Z4-S8</t>
  </si>
  <si>
    <t>D4Z4-S9</t>
  </si>
  <si>
    <t>D4Z4-S10</t>
  </si>
  <si>
    <t>D4Z4-S11</t>
  </si>
  <si>
    <t>D4Z4-S12</t>
  </si>
  <si>
    <t>D4Z4-S13</t>
  </si>
  <si>
    <t>D4Z4-S14</t>
  </si>
  <si>
    <t>D4Z4-S5.1</t>
  </si>
  <si>
    <t>D4Z4-S5.2</t>
  </si>
  <si>
    <t>D4Z4-S5.3</t>
  </si>
  <si>
    <t>D4Z4-S5.4</t>
  </si>
  <si>
    <t xml:space="preserve">EZ DNA Methylation-Gold Kit </t>
  </si>
  <si>
    <t>Cat#D5005</t>
  </si>
  <si>
    <t>Zymo Research</t>
  </si>
  <si>
    <t>HeLa</t>
  </si>
  <si>
    <t>ATCC Cat# CCL-2, RRID:CVCL_0030</t>
  </si>
  <si>
    <t>ATCC</t>
  </si>
  <si>
    <t>HeLa-AAVS1-D4Z4-S1-CMV-mEmerald-PuroR</t>
  </si>
  <si>
    <t>HeLa-AAVS1-D4Z4-S2-CMV-mEmerald-PuroR</t>
  </si>
  <si>
    <t>HeLa-AAVS1-D4Z4-S3-CMV-mEmerald-PuroR</t>
  </si>
  <si>
    <t>HeLa-AAVS1-D4Z4-S4-CMV-mEmerald-PuroR</t>
  </si>
  <si>
    <t>HeLa-AAVS1-D4Z4-S5-CMV-mEmerald-PuroR</t>
  </si>
  <si>
    <t>HeLa-AAVS1-D4Z4-S6-CMV-mEmerald-PuroR</t>
  </si>
  <si>
    <t>HeLa-AAVS1-D4Z4-S7-CMV-mEmerald-PuroR</t>
  </si>
  <si>
    <t>HeLa-AAVS1-D4Z4-S8-CMV-mEmerald-PuroR</t>
  </si>
  <si>
    <t>HeLa-AAVS1-D4Z4-S9-CMV-mEmerald-PuroR</t>
  </si>
  <si>
    <t>HeLa-AAVS1-D4Z4-S10-CMV-mEmerald-PuroR</t>
  </si>
  <si>
    <t>HeLa-AAVS1-D4Z4-S11-CMV-mEmerald-PuroR</t>
  </si>
  <si>
    <t>HeLa-AAVS1-D4Z4-S12-CMV-mEmerald-PuroR</t>
  </si>
  <si>
    <t>HeLa-AAVS1-D4Z4-S13-CMV-mEmerald-PuroR</t>
  </si>
  <si>
    <t>HeLa-AAVS1-D4Z4-S14-CMV-mEmerald-PuroR</t>
  </si>
  <si>
    <t>HeLa-AAVS1-D4Z4-S5.1-CMV-mEmerald-PuroR</t>
  </si>
  <si>
    <t>HeLa-AAVS1-D4Z4-S5.2-CMV-mEmerald-PuroR</t>
  </si>
  <si>
    <t>HeLa-AAVS1-D4Z4-S5.3-CMV-mEmerald-PuroR</t>
  </si>
  <si>
    <t>HeLa-AAVS1-D4Z4-S5.4-CMV-mEmerald-PuroR</t>
  </si>
  <si>
    <t>HeLa-AAVS1-CTRL#1-CMV-mEmerald-PuroR</t>
  </si>
  <si>
    <t>siATF7IP-1</t>
  </si>
  <si>
    <t>siATF7IP-2</t>
  </si>
  <si>
    <t>Qiagen: Cat No. SI04249455, Hs_ATF7IP_6 FlexiTube siRNA</t>
  </si>
  <si>
    <t>Qiagen: Cat No. SI04293765, Hs_ATF7IP_7 FlexiTube siRNA</t>
  </si>
  <si>
    <t>siSETDB1-1</t>
  </si>
  <si>
    <t>siSETDB1-2</t>
  </si>
  <si>
    <t>siSETDB1-3</t>
  </si>
  <si>
    <t>Qiagen: Cat No. SI00100345, Hs_SETDB1_2 FlexiTube siRNA</t>
  </si>
  <si>
    <t>Qiagen: Cat No. SI00100352, Hs_SETDB1_3 FlexiTube siRNA</t>
  </si>
  <si>
    <t>Qiagen: Cat No. SI00100359, Hs_SETDB1_4 FlexiTube siRNA</t>
  </si>
  <si>
    <t>siCHD4 pool</t>
  </si>
  <si>
    <t>siSETDB1 pool</t>
  </si>
  <si>
    <t>siCTRL pool</t>
  </si>
  <si>
    <t>siSIN3A-1</t>
  </si>
  <si>
    <t>siSIN3A-2</t>
  </si>
  <si>
    <t>siSIN3B-1</t>
  </si>
  <si>
    <t>siSIN3B-2</t>
  </si>
  <si>
    <t>Qiagen: Cat No. SI02781240, Hs_SIN3A_5 FlexiTube siRNA</t>
  </si>
  <si>
    <t>Qiagen: Cat No. SI03099040, Hs_SIN3A_7 FlexiTube siRNA</t>
  </si>
  <si>
    <t>Qiagen: Cat No. SI00719082, Hs_SIN3B_2 FlexiTube siRNA</t>
  </si>
  <si>
    <t>Qiagen: Cat No. SI00719089, Hs_SIN3B_3 FlexiTube siRNA</t>
  </si>
  <si>
    <t>siTRIM28-1</t>
  </si>
  <si>
    <t>siTRIM28-2</t>
  </si>
  <si>
    <t>Qiagen: Cat No. SI00750750, Hs_TRIM28_2 FlexiTube siRNA</t>
  </si>
  <si>
    <t>Qiagen: Cat No. SI03144988, Hs_TRIM28_5 FlexiTube siRNA</t>
  </si>
  <si>
    <t>siSMCHD1 pool</t>
  </si>
  <si>
    <t>Dharmacon: Cat. No. L-032684-01-0005</t>
  </si>
  <si>
    <t>Dharmacon SMARTpool ON-TARGETplus Human LRIF1 siRNA</t>
  </si>
  <si>
    <t>Dharmacon: L-018103-02-0005</t>
  </si>
  <si>
    <t>siLRIF1 pool</t>
  </si>
  <si>
    <t>siMBD1-1</t>
  </si>
  <si>
    <t>siMBD1-2</t>
  </si>
  <si>
    <t>Qiagen: Cat. No. Cat No. SI00036939, Hs_MBD1_4 FlexiTube siRNA</t>
  </si>
  <si>
    <t>siCTRL-Q</t>
  </si>
  <si>
    <t>Qiagen: Cat No. 1022076, Negative control siRNA</t>
  </si>
  <si>
    <t>Dharmacon SMARTpool ON-TARGETplus Human SETDB1 siRNA: Cat. No. L-020070-00-0005</t>
  </si>
  <si>
    <t>AGAUGGGCUUUCAUGUUA</t>
  </si>
  <si>
    <t>GAACUAAGACUUGGCACAA</t>
  </si>
  <si>
    <t>GGGAUCAACCAGACAUAUA</t>
  </si>
  <si>
    <t>GAGCGCACCUGUUCGUAAG</t>
  </si>
  <si>
    <t>Dharmacon SMARTpool ON-TARGETplus Human CHD4 siRNA: Cat. No. L-009774-00-0005</t>
  </si>
  <si>
    <t>AAGAAGAUCUAGCCCGAAA</t>
  </si>
  <si>
    <t>GAGCGGCAGUUCUUUGUGA</t>
  </si>
  <si>
    <t>GGUGUUAUGUCUUUGAUUC</t>
  </si>
  <si>
    <t>GAAUAAAUUUCUAGCUCGA</t>
  </si>
  <si>
    <t>Dharmacon SMARTpool ON-TARGETplus Non-targeting Control Pool: Cat. No. D-001810-10-10</t>
  </si>
  <si>
    <t>UGGUUUACAUGUCGACUAA</t>
  </si>
  <si>
    <t>UGGUUUACAUGUUGUGUGA</t>
  </si>
  <si>
    <t>UGGUUUACAUGUUUUCUGA</t>
  </si>
  <si>
    <t>UGGUUUACAUGUUUUCCUA</t>
  </si>
  <si>
    <t>UUCUCCGAACGUGUCACGUdTdT</t>
  </si>
  <si>
    <t>Dharmacon SMARTpool ON-TARGETplus Human SMCHD1 siRNA</t>
  </si>
  <si>
    <t>CUGAAUCAACCUUUGAUCGUA</t>
  </si>
  <si>
    <t>CAGGACUCUAUAGUCCAUCAA</t>
  </si>
  <si>
    <t>CAGGAUCCGAAGCAAAGUUGA</t>
  </si>
  <si>
    <t>AAGACUGUCGAGCACAGAGAA</t>
  </si>
  <si>
    <t>UCGGGUGGUCGCCAAAUACAA</t>
  </si>
  <si>
    <t>ACCGAAAGUUUCAGCCCUAUA</t>
  </si>
  <si>
    <t>ACCCGAGGCUUUGCUCUUAAA</t>
  </si>
  <si>
    <t>GAGCGUGUAAGCAAGCGUCUA</t>
  </si>
  <si>
    <t>CUGGGAUAUAAGGAGUCUGUA</t>
  </si>
  <si>
    <t>CAGCUAUGUGAAUAAGAUUAA</t>
  </si>
  <si>
    <t>CAAGAUGGUGUUCAUCGUGAA</t>
  </si>
  <si>
    <t>CAGGAGAUGAUCCCUACUCAA</t>
  </si>
  <si>
    <t>AGCGUCCUGGCACUAACUCAA</t>
  </si>
  <si>
    <t>Proteintech</t>
  </si>
  <si>
    <t>SMCHD1 (EPR12349) Antibody (Rabbit)</t>
  </si>
  <si>
    <t>SMCHD1 Antibody (Rabbit)</t>
  </si>
  <si>
    <t>Ligand-dependent nuclear receptor-interacting factor 1 Antibody (Rabbit)</t>
  </si>
  <si>
    <t>C1orf103 Polyclonal Antibody (Rabbit)</t>
  </si>
  <si>
    <t>GAPDH (6C5) Antibody (Mouse)</t>
  </si>
  <si>
    <t>Cat#ab31865; RRID:AB_777986</t>
  </si>
  <si>
    <t>Cat#ABE1008; RRID: AB_3665696</t>
  </si>
  <si>
    <t>Cat#26115-1-AP; RRID:AB_2880387</t>
  </si>
  <si>
    <t>Cat#ab175235; RRID: AB_3665695</t>
  </si>
  <si>
    <t>DMEM Dulbecco's Modified Eagle Medium</t>
  </si>
  <si>
    <t>EcoRI-HF</t>
  </si>
  <si>
    <t>Cat#3101L</t>
  </si>
  <si>
    <t>NEB</t>
  </si>
  <si>
    <t>Cat##R3539L</t>
  </si>
  <si>
    <t>BbsI-HF</t>
  </si>
  <si>
    <t>Cat#M0202L</t>
  </si>
  <si>
    <t>T4 DNA Ligase</t>
  </si>
  <si>
    <t>HindIII-HF</t>
  </si>
  <si>
    <t>Cat#R3104L</t>
  </si>
  <si>
    <t>SalI-HF</t>
  </si>
  <si>
    <t>Cat##R3138L</t>
  </si>
  <si>
    <t>pX459-sgAAVS1</t>
  </si>
  <si>
    <t>HiFi DNA Assembly Master Mix</t>
  </si>
  <si>
    <t>Cat##E2621L</t>
  </si>
  <si>
    <t>pMK232 (CMV-OsTIR1-PURO)</t>
  </si>
  <si>
    <t>AAVS1-CMV-mEmerald-PGK-PuroR</t>
  </si>
  <si>
    <t>AAVS1-D4Z4-S1-CMV-mEmerald-PuroR</t>
  </si>
  <si>
    <t>AAVS1-D4Z4-S2-CMV-mEmerald-PuroR</t>
  </si>
  <si>
    <t>AAVS1-D4Z4-S3-CMV-mEmerald-PuroR</t>
  </si>
  <si>
    <t>AAVS1-D4Z4-S4-CMV-mEmerald-PuroR</t>
  </si>
  <si>
    <t>AAVS1-D4Z4-S5-CMV-mEmerald-PuroR</t>
  </si>
  <si>
    <t>AAVS1-D4Z4-S6-CMV-mEmerald-PuroR</t>
  </si>
  <si>
    <t>AAVS1-D4Z4-S7-CMV-mEmerald-PuroR</t>
  </si>
  <si>
    <t>AAVS1-D4Z4-S8-CMV-mEmerald-PuroR</t>
  </si>
  <si>
    <t>AAVS1-D4Z4-S9-CMV-mEmerald-PuroR</t>
  </si>
  <si>
    <t>AAVS1-D4Z4-S10-CMV-mEmerald-PuroR</t>
  </si>
  <si>
    <t>AAVS1-D4Z4-S11-CMV-mEmerald-PuroR</t>
  </si>
  <si>
    <t>AAVS1-D4Z4-S12-CMV-mEmerald-PuroR</t>
  </si>
  <si>
    <t>AAVS1-D4Z4-S13-CMV-mEmerald-PuroR</t>
  </si>
  <si>
    <t>AAVS1-D4Z4-S14-CMV-mEmerald-PuroR</t>
  </si>
  <si>
    <t>AAVS1-D4Z4-S5.1-CMV-mEmerald-PuroR</t>
  </si>
  <si>
    <t>AAVS1-D4Z4-S5.2-CMV-mEmerald-PuroR</t>
  </si>
  <si>
    <t>AAVS1-D4Z4-S5.3-CMV-mEmerald-PuroR</t>
  </si>
  <si>
    <t>AAVS1-D4Z4-S5.4-CMV-mEmerald-PuroR</t>
  </si>
  <si>
    <t>Clenbuterol Hydrochloride</t>
  </si>
  <si>
    <t>Cat#C5423-10mg</t>
  </si>
  <si>
    <t>Cat#189825-25MG</t>
  </si>
  <si>
    <t>5-Aza-2ʹ-Deoxycytidine - CAS 2353-33-5 - Calbiochem</t>
  </si>
  <si>
    <t>Cat#SML3596-10MG</t>
  </si>
  <si>
    <t>Losmapimod</t>
  </si>
  <si>
    <t>Dimethyl Sulfoxide (DMSO)</t>
  </si>
  <si>
    <t>Cat#D2650</t>
  </si>
  <si>
    <t>DNase I, Amplification Grade</t>
  </si>
  <si>
    <t>ZymoTaq DNA Polymerase</t>
  </si>
  <si>
    <t>Cat#E2001</t>
  </si>
  <si>
    <t>16% Formaldehyde Ultrapure EM grade</t>
  </si>
  <si>
    <t>Cat#15710</t>
  </si>
  <si>
    <t>Electron Microscopy Sciences</t>
  </si>
  <si>
    <t>RNase A</t>
  </si>
  <si>
    <t>Agarose Fast Flow Protein A Beads</t>
  </si>
  <si>
    <t>Cat#16-156</t>
  </si>
  <si>
    <t>UltraPure Distilled Water</t>
  </si>
  <si>
    <t>Cat#10977-015</t>
  </si>
  <si>
    <t>Cat#14190-144</t>
  </si>
  <si>
    <t>Dulbecco's Phosphate Buffered Saline (DPBS), 1X</t>
  </si>
  <si>
    <t>Na-deoxycholate</t>
  </si>
  <si>
    <t>Boric Acid</t>
  </si>
  <si>
    <t>NTB Buffer</t>
  </si>
  <si>
    <t>Cat#740595.150</t>
  </si>
  <si>
    <t>Cat#R1253</t>
  </si>
  <si>
    <t>Proteinase K, Recombinant, PCR Grade</t>
  </si>
  <si>
    <t>Cat#EO0491</t>
  </si>
  <si>
    <t>Lithium Chloride (LiCl)</t>
  </si>
  <si>
    <t>Chem-Impex Int'l Inc.</t>
  </si>
  <si>
    <t>Cat#00815</t>
  </si>
  <si>
    <t>Agarose, Molecular Biology Grade</t>
  </si>
  <si>
    <t>Fisher Bioreagents</t>
  </si>
  <si>
    <t>Cat#BP160-500</t>
  </si>
  <si>
    <t>Tris base, Molecular Biology Grade</t>
  </si>
  <si>
    <t>Cat#BP152-5</t>
  </si>
  <si>
    <t>Glycine, ReagentPlus</t>
  </si>
  <si>
    <t>Cat#G7126-5KG</t>
  </si>
  <si>
    <t>Ethylenediaminetetraacetic acid disodium salt dihydrate (EDTA), Reagent Grade</t>
  </si>
  <si>
    <t>Cat#ED2SS-2.5KG</t>
  </si>
  <si>
    <t>Sodium Chloride (NaCl), ACS Ultrapure</t>
  </si>
  <si>
    <t>Cat#J1618-A7</t>
  </si>
  <si>
    <t>Bovine Serum Albumin (BSA), Dnase- and Protease-free</t>
  </si>
  <si>
    <t>Cat#BP9706-100</t>
  </si>
  <si>
    <t>Cat#D6750-100G</t>
  </si>
  <si>
    <t>Cat#B0394-500G</t>
  </si>
  <si>
    <t>IGEPAL CA-630 (NP-40)</t>
  </si>
  <si>
    <t>Cat#I3021-100ML</t>
  </si>
  <si>
    <t>Cytiva/Hyclone</t>
  </si>
  <si>
    <t>Fetal Bovine Serum (FBS), heat inactivated</t>
  </si>
  <si>
    <t>Sodium Bicarbonate (NaHCO3)</t>
  </si>
  <si>
    <t>Cat#S6297-250G</t>
  </si>
  <si>
    <t>Cat#SH30396.03</t>
  </si>
  <si>
    <t>Robert Bradley Lab (FHCC)</t>
  </si>
  <si>
    <t>AAVS1 Insert  ChIP-qPCR</t>
  </si>
  <si>
    <t>Endogenous LRIF1 Promoter ChIP-qPCR</t>
  </si>
  <si>
    <t>ChIP-qPCR primers</t>
  </si>
  <si>
    <t>AAACAAGCATCAGGGTGGAC</t>
  </si>
  <si>
    <t>GATCCCACAAAGGAAAGGAAC</t>
  </si>
  <si>
    <t>h16q21 GDR</t>
  </si>
  <si>
    <t>Maston et al. 2012. Elife. doi: 10.7554/eLife.00068.</t>
  </si>
  <si>
    <t>TGTGGAACTGAACCTCCGTG</t>
  </si>
  <si>
    <t>ATCCATCGTCAGGCCATCAC</t>
  </si>
  <si>
    <t>GCCCCTGTTTCAAGGGATA</t>
  </si>
  <si>
    <t>GAGCCCATACCTGCACCTC</t>
  </si>
  <si>
    <t>Tapscott Lab</t>
  </si>
  <si>
    <t>RPL13A promoter</t>
  </si>
  <si>
    <t>D4Z4-S5 part 1</t>
  </si>
  <si>
    <t>D4Z4-S5 part 2</t>
  </si>
  <si>
    <t>LRIF1-FLr part 1</t>
  </si>
  <si>
    <t>LRIF1-FLr part 2</t>
  </si>
  <si>
    <t>Dharmacon SMARTpool ON-TARGETplus Human KDM1A siRNA: Cat. No. L-009223-00-0005</t>
  </si>
  <si>
    <t>GGAAGUUGUCAUUCAGUUA</t>
  </si>
  <si>
    <t>CCACCGAGUUCACAGUUAU</t>
  </si>
  <si>
    <t>CAUAAGUGACGAUGUGAUU</t>
  </si>
  <si>
    <t>CUAUAAAGCUCCAAUACUG</t>
  </si>
  <si>
    <t>siKDM1A pool</t>
  </si>
  <si>
    <t>siRNAs</t>
  </si>
  <si>
    <t>siATF7IP pool</t>
  </si>
  <si>
    <t>Dharmacon SMARTpool ON-TARGETplus Human ATF7IP siRNA: Cat. No. L-019289-00-0005</t>
  </si>
  <si>
    <t>GAUAUAGCCUCUAGUGAAA</t>
  </si>
  <si>
    <t>GCUACCAUCUCUAUGCUUA</t>
  </si>
  <si>
    <t>AAAGAUGAGUCUGAAGUUA</t>
  </si>
  <si>
    <t>GUACAAGGUCAAAGAAGAA</t>
  </si>
  <si>
    <t>ATF7IP</t>
  </si>
  <si>
    <t>TTACAGCCAAAGGAGACATTAACC</t>
  </si>
  <si>
    <t>GCGCACACAATTTTTCTTCC</t>
  </si>
  <si>
    <t>Zeisel et al. 2013. Bioinformatics. doi:10.1093/bioinformatics/btt145</t>
  </si>
  <si>
    <t>CHD4</t>
  </si>
  <si>
    <t>KDM1A</t>
  </si>
  <si>
    <t>SETDB1</t>
  </si>
  <si>
    <t>MBD1</t>
  </si>
  <si>
    <t>SIN3A</t>
  </si>
  <si>
    <t>SIN3B</t>
  </si>
  <si>
    <t>TRIM28</t>
  </si>
  <si>
    <t>CACTTTTGAACAACAGCCTGC</t>
  </si>
  <si>
    <t>TCCCGAGGTTTCTTAGGCTT</t>
  </si>
  <si>
    <t>GGCAGCAGCTCGACAGTTAC</t>
  </si>
  <si>
    <t>GTTTCCTTTGCGAAATGTGG</t>
  </si>
  <si>
    <t>AAGTCTTTCGCAAGTCAGGGG</t>
  </si>
  <si>
    <t>TCAGCTCAACTTTGCTTCGGA</t>
  </si>
  <si>
    <t>Harvard Primerbank, Wang et al. 2012. Nucleic Acids Res. doi:10.1093/nar/gkr1013</t>
  </si>
  <si>
    <t>CAGAACAAGGGCTGGGGTAT</t>
  </si>
  <si>
    <t>TCATCACCCATTTCCAGACC</t>
  </si>
  <si>
    <t>TCTGAGACCATGCAGTCAGCTA</t>
  </si>
  <si>
    <t>GGCTGCTATGAACTGCTGCT</t>
  </si>
  <si>
    <t>CATGAAGGAGTTCAAAAGCCA</t>
  </si>
  <si>
    <t>GGGGAAGAAAAGCGTTGAAT</t>
  </si>
  <si>
    <t>TGAGACCTGTGTAGAGGCG</t>
  </si>
  <si>
    <t>CGTTCACCATCCCGAGACTT</t>
  </si>
  <si>
    <t>LRIF1-S4r</t>
  </si>
  <si>
    <t>LRIF1-S5r</t>
  </si>
  <si>
    <t>CTRL</t>
  </si>
  <si>
    <t>D4Z4-S5r</t>
  </si>
  <si>
    <t>D4Z4-S5.4 (nt1-75)</t>
  </si>
  <si>
    <t>D4Z4-S5.4 (nt39-113)</t>
  </si>
  <si>
    <t>D4Z4-S5.4 (nt76-146)</t>
  </si>
  <si>
    <t>LRIF1-S1r</t>
  </si>
  <si>
    <t>LRIF1-S2r</t>
  </si>
  <si>
    <t>LRIF1-S3r</t>
  </si>
  <si>
    <t>LRIF1-FLr</t>
  </si>
  <si>
    <t>LRIF1-FLf</t>
  </si>
  <si>
    <t>LRIF1-S3f</t>
  </si>
  <si>
    <t>AAAACCGCATCACCGTCGACCAAGGTGACTGGCTCGCT</t>
  </si>
  <si>
    <t>CCCATATATGGAGTTCCGAAGCTTCGGGAGAGCTTTCTTTTGCGA</t>
  </si>
  <si>
    <t>LRIF1-S3f Minimal Sufficiency</t>
  </si>
  <si>
    <t>AAAACCGCATCACCGTCGACATGATGCAATCCAATGGCAAGTGA</t>
  </si>
  <si>
    <t>CCCATATATGGAGTTCCGAAGCTTTTGCGATTTGTTCCTTGATCCGGA</t>
  </si>
  <si>
    <t>LRIF1-S3f ∆site#1</t>
  </si>
  <si>
    <t>LRIF1-S3f ∆site#2</t>
  </si>
  <si>
    <t>CACTTGCCTTGCATCATAAGGGTTGGGCT</t>
  </si>
  <si>
    <t>TGATGCAAGGCAAGTGATATTTGCTATCTTTTCTTCCG</t>
  </si>
  <si>
    <t>TCACCATGGTGGCGACCGGTGGATCCGCTAGC</t>
  </si>
  <si>
    <t>CGATTTGTTCCTAGCAAATATCACTTGCCATTGGATTGCA</t>
  </si>
  <si>
    <t>GATATTTGCTAGGAACAAATCGCAAAAGAAAGCTCTCCCG</t>
  </si>
  <si>
    <t>Oligonucleotide sequences used in this study.</t>
  </si>
  <si>
    <t>CTCTCCTTGCCAGGTTCCAAACCGGCCACACTGCAGACTCCCCACGTTGCCGCACGCGGGAATCCATCGTCAGGC</t>
  </si>
  <si>
    <t>TCCCCACGTTGCCGCACGCGGGAATCCATCGTCAGGCCATCACGCCGGGGAGGCATCTCCTCTCTGGGGTCTCGC</t>
  </si>
  <si>
    <t>CATCACGCCGGGGAGGCATCTCCTCTCTGGGGTCTCGCTCTGGTCTTCTACGTGGAAATGAACGAGAGCCA</t>
  </si>
  <si>
    <t>GGCTGGAGGAAAGAGTTAAGTAAGTCTAGAGGCAAAGCTTCAGGAAAGAGGAGTAAATGGGAAACCTTCAGAGAAGCAGCAACAATAATCGCTGGCCACAGGCAGGCGTTTTAAGTTTTCTCAGGCCAGAAGTGCATGACTCCAAAAAAGCGCGCCGATGTCTTTTAATGCACTGACGGGAGAGAAAAACGTACGCTAGCGGCGAGCACAGAAGCAGAAAATTTATGATTGACCCCGGAAACATTTTATTTTGCGTAGGTGTCGGGAGAGCTTTCTTTTGCGATTTGTTCCTTGATCCGGAAGAAAAGATAGCAAATATCACTTGCCATTGGATTGCATCATAAGGGTTGGGCTTTAGCGAGCCAGTCACCTTGGCAACCGGACGTGACGACCCCGGAAGACGCCCGACCGAGCTTTGCTCCAGCTATCGGCTTCAGTGGGCGGGGCGGCAGAGCCAGACTGACGCAGTCTTCAGCACTGACCAGGCTCTGTTGGGGGTGGTGCCACCAAGGCCACGCCCCCTGCGCCTGCTCCGGCGGAGTCTGGAGAGTTGTCGTAGGCTCTGAGGGCGGAGACTCACGCCGATTCTCTCTCAGCGTAGGGCTGTGAGGGCGCAG</t>
  </si>
  <si>
    <t>CGGGAGAGCTTTCTTTTGCGATTTGTTCCTAGCAAATATCACTTGCCATTGGATTGCATCATAAGGGTTGGGCTTTAGCGAGCCAGTCACCTTG</t>
  </si>
  <si>
    <t>CGGGAGAGCTTTCTTTTGCGATTTGTTCCTTGATCCGGAAGAAAAGATAGCAAATATCACTTGCCTTGCATCATAAGGGTTGGGCTTTAGCGAGCCAGTCACCTTG</t>
  </si>
  <si>
    <t>TTGCGATTTGTTCCTTGATCCGGAAGAAAAGATAGCAAATATCACTTGCCATTGGATTGCATCAT</t>
  </si>
  <si>
    <t>CGGGAGAGCTTTCTTTTGCGATTTGTTCCTTGATCCGGAAGAAAAGATAGCAAATATCACTTGCCATTGGATTGCATCATAAGGGTTGGGCTTTAGCGAGCCAGTCACCTTG</t>
  </si>
  <si>
    <t>AAVS1-CTRL-CMV-mEmerald-PuroR</t>
  </si>
  <si>
    <t>AAVS1-D4Z4-S5r-CMV-mEmerald-PuroR</t>
  </si>
  <si>
    <t>AAVS1-D4Z4-S5.4(nt1-75)-mEmerald-PuroR</t>
  </si>
  <si>
    <t>AAVS1-D4Z4-S5.4(nt39-113)-mEmerald-PuroR</t>
  </si>
  <si>
    <t>AAVS1-D4Z4-S5.4(nt76-146)-mEmerald-PuroR</t>
  </si>
  <si>
    <t>AAVS1-LRIF1-FLr-CMV-mEmerald-PuroR</t>
  </si>
  <si>
    <t>AAVS1-LRIF1-FLf-CMV-mEmerald-PuroR</t>
  </si>
  <si>
    <t>AAVS1-LRIF1-S1r-CMV-mEmerald-PuroR</t>
  </si>
  <si>
    <t>AAVS1-LRIF1-S2r-CMV-mEmerald-PuroR</t>
  </si>
  <si>
    <t>AAVS1-LRIF1-S3r-CMV-mEmerald-PuroR</t>
  </si>
  <si>
    <t>AAVS1-LRIF1-S4r-CMV-mEmerald-PuroR</t>
  </si>
  <si>
    <t>AAVS1-LRIF1-S5r-CMV-mEmerald-PuroR</t>
  </si>
  <si>
    <t>AAVS1-LRIF1-S3f-CMV-mEmerald-PuroR</t>
  </si>
  <si>
    <t>AAVS1-LRIF1-S3f Minimal Sufficiency-CMV-mEmerald-PuroR</t>
  </si>
  <si>
    <t>AAVS1-LRIF1-S3f∆site#1-CMV-mEmerald-PuroR</t>
  </si>
  <si>
    <t>AAVS1-LRIF1-S3f∆site#2-CMV-mEmerald-PuroR</t>
  </si>
  <si>
    <t>Hela-AAVS1-D4Z4-S5r-CMV-mEmerald-PuroR</t>
  </si>
  <si>
    <t>HeLa-AAVS1-D4Z4-S5.4(nt1-75)-mEmerald-PuroR</t>
  </si>
  <si>
    <t>HeLa-AAVS1-D4Z4-S5.4(nt39-113)-mEmerald-PuroR</t>
  </si>
  <si>
    <t>HeLa-AAVS1-D4Z4-S5.4(nt76-146)-mEmerald-PuroR</t>
  </si>
  <si>
    <t>HeLa-AAVS1-LRIF1-S1r-CMV-mEmerald-PuroR</t>
  </si>
  <si>
    <t>HeLa-AAVS1-LRIF1-S2r-CMV-mEmerald-PuroR</t>
  </si>
  <si>
    <t>HeLa-AAVS1-LRIF1-S3r-CMV-mEmerald-PuroR</t>
  </si>
  <si>
    <t>HeLa-AAVS1-LRIF1-S4r-CMV-mEmerald-PuroR</t>
  </si>
  <si>
    <t>HeLa-AAVS1-LRIF1-S5r-CMV-mEmerald-PuroR</t>
  </si>
  <si>
    <t>HeLa-AAVS1-LRIF1-FLr-CMV-mEmerald-PuroR</t>
  </si>
  <si>
    <t>HeLa-AAVS1-LRIF1-FLf-CMV-mEmerald-PuroR</t>
  </si>
  <si>
    <t>HeLa-AAVS1-LRIF1-S3f-CMV-mEmerald-PuroR</t>
  </si>
  <si>
    <t>HeLa-AAVS1-LRIF1-S3f Minimal Sufficiency-CMV-mEmerald-PuroR</t>
  </si>
  <si>
    <t>HeLa-AAVS1-LRIF1-S3f∆site#1-CMV-mEmerald-PuroR</t>
  </si>
  <si>
    <t>HeLa-AAVS1-LRIF1-S3f∆site#2-CMV-mEmerald-PuroR</t>
  </si>
  <si>
    <t>Anti-Histone H3 (tri methyl K9) antibody - ChIP Grade</t>
  </si>
  <si>
    <t>Cat#ab8898; RRID:AB_306848</t>
  </si>
  <si>
    <t>Rabbit IgG Polyclonal Antibody</t>
  </si>
  <si>
    <t>Cat#PP64; RRID:AB_97852</t>
  </si>
  <si>
    <t>MedChem Express</t>
  </si>
  <si>
    <t>Cat#HY-10320</t>
  </si>
  <si>
    <t>SB203580</t>
  </si>
  <si>
    <t>Selleckchem</t>
  </si>
  <si>
    <t>Cat#S1076</t>
  </si>
  <si>
    <t>Formoterol</t>
  </si>
  <si>
    <t>Cat#F9552</t>
  </si>
  <si>
    <t>(+)- JQ1</t>
  </si>
  <si>
    <t>Cayman Chemical</t>
  </si>
  <si>
    <t>Cat#11187-1</t>
  </si>
  <si>
    <t>Berberine</t>
  </si>
  <si>
    <t>Cat#B3251</t>
  </si>
  <si>
    <t>Entinostat</t>
  </si>
  <si>
    <t>GSK</t>
  </si>
  <si>
    <t>part of previous chemical screen - N/A</t>
  </si>
  <si>
    <t>NuPAGE 4-12% Bis Tris polyacrylamide gels</t>
  </si>
  <si>
    <t>Cat#NP0322BOX</t>
  </si>
  <si>
    <t>NuPAGE MOPS Buffer</t>
  </si>
  <si>
    <t>Cat#NP0001</t>
  </si>
  <si>
    <t>PVDF/Filter Paper Sandwich, 0.2 μm</t>
  </si>
  <si>
    <t>Cat#LC2002</t>
  </si>
  <si>
    <t>Mini-medical 90 processer</t>
  </si>
  <si>
    <t>AFP Manufacturing</t>
  </si>
  <si>
    <t xml:space="preserve">Dynabeads Protein A </t>
  </si>
  <si>
    <t>Cat#10002D</t>
  </si>
  <si>
    <t>Biorupter Plus TPX Polymethylpentene tubes</t>
  </si>
  <si>
    <t>Cat#C30010010</t>
  </si>
  <si>
    <t>Software and Algorithms</t>
  </si>
  <si>
    <t>GenomicAlignments</t>
  </si>
  <si>
    <t>BioStrings</t>
  </si>
  <si>
    <t>tidyverse</t>
  </si>
  <si>
    <t>Pederson et al., 2014</t>
  </si>
  <si>
    <t>Danecek et al., 2021</t>
  </si>
  <si>
    <t>Lawrence et al., 2013</t>
  </si>
  <si>
    <t>Pagès et al., 2024</t>
  </si>
  <si>
    <t>Wickham et al., 2019</t>
  </si>
  <si>
    <t>SAMtools</t>
  </si>
  <si>
    <t>R (4.4.2)</t>
  </si>
  <si>
    <t>https://www.r-project.org/; RRID:SCR_001905</t>
  </si>
  <si>
    <t>www.bioconductor.org; RRID: SCR_006442</t>
  </si>
  <si>
    <t>Gentleman et al., 2004</t>
  </si>
  <si>
    <t>https://doi.org/10.48550/arXiv.1401.1129; RRID:SCR_025851</t>
  </si>
  <si>
    <t>BWAMeth.py v2</t>
  </si>
  <si>
    <t>https://bioconductor.org/packages/Rsamtools; RRID:SCR_002105</t>
  </si>
  <si>
    <t>https://bioconductor.org/packages/release/bioc/html/GenomicAlignments.html; RRID:SCR_024236</t>
  </si>
  <si>
    <t>https://bioconductor.org/packages/release/bioc/html/Biostrings.html; RRID:SCR_016949</t>
  </si>
  <si>
    <t>https://cran.r-project.org/web/packages/tidyverse/index.html; RRID:SCR_019186</t>
  </si>
  <si>
    <t>www.graphpad.com; RRID: SCR_002798</t>
  </si>
  <si>
    <t>www.flowjo.com; RRID: SCR_008520</t>
  </si>
  <si>
    <t>BD FACSDiva</t>
  </si>
  <si>
    <t>www.bdbiosciences.com; RRID: SCR_001456</t>
  </si>
  <si>
    <t>Bioconductor (3.20)</t>
  </si>
  <si>
    <t>GraphPad Prism v10.3</t>
  </si>
  <si>
    <t>FlowJo v10.8</t>
  </si>
  <si>
    <t>Fiji/ImageJ v2.16.0</t>
  </si>
  <si>
    <t>http://fiji.sc; RRID:SCR_002285, http://imagej.net; RRID:SCR_003070</t>
  </si>
  <si>
    <t>Incucyte S3 Live Cell Analysis system</t>
  </si>
  <si>
    <t>Sartorius</t>
  </si>
  <si>
    <t>https://www.sartorius.com/en/products/live-cell-imaging-analysis/live-cell-analysis-instruments/s3-live-cell-analysis-instrument#id-797316; RRID:SCR_023147</t>
  </si>
  <si>
    <t>Sartorius IncuCyte S3 Live Cell Analysis System</t>
  </si>
  <si>
    <t>SnapGene v8.0</t>
  </si>
  <si>
    <t>http://www.snapgene.com/; RRID:SCR_015052</t>
  </si>
  <si>
    <t>RTqPCR Primers</t>
  </si>
  <si>
    <t>PCR Genotyping Primers</t>
  </si>
  <si>
    <t>CTRL (7488 control)*</t>
  </si>
  <si>
    <t>AGTGGGGTAATTAATAGTAATTAATTAYG</t>
  </si>
  <si>
    <t>ACCCTTCCCTACATATTTCC</t>
  </si>
  <si>
    <t>GGAAATATGTAGGGAAGGGT</t>
  </si>
  <si>
    <t>CRCTATCCACRCCCATTAATATACTA</t>
  </si>
  <si>
    <t>AAATATCACTTACCATTAAATTACAT</t>
  </si>
  <si>
    <t>ATGTAATTTAATGGTAAGTGATATTT</t>
  </si>
  <si>
    <t>GGCAAGAAGCTTCGGAACTCCATATATGGGCTATG</t>
  </si>
  <si>
    <t>ACTGCCAAAACCGCATCACCGTCGACCCACAGGCAGGCAGGCTC</t>
  </si>
  <si>
    <t>CCCATATATGGAGTTCCGAAGCTTACGTGGGATAATAAGTATTGCGCAG</t>
  </si>
  <si>
    <t>AAAACCGCATCACCGTCGACGGTTACCCATGAGGCAATACGTATTATCT</t>
  </si>
  <si>
    <t>CCCATATATGGAGTTCCGAAGCTTCTCCTGCCTCTCCACCAG</t>
  </si>
  <si>
    <t>AAAACCGCATCACCGTCGACGCTCTGTCTTTCCCTCCG</t>
  </si>
  <si>
    <t>CCCATATATGGAGTTCCGAAGCTTCGGGCAGAGATGGAGAGAGG</t>
  </si>
  <si>
    <t>AAAACCGCATCACCGTCGACGGAGGAAACCGCCCAC</t>
  </si>
  <si>
    <t>CCCATATATGGAGTTCCGAAGCTTCGGAGGGAAAGACAGAGCGAC</t>
  </si>
  <si>
    <t>AAAACCGCATCACCGTCGACATGTGCGGTCTGTGAACCG</t>
  </si>
  <si>
    <t>CCCATATATGGAGTTCCGAAGCTTGGAGTGGGCGGTTTCCTCCGGGAC</t>
  </si>
  <si>
    <t>AAAACCGCATCACCGTCGACTGGCAAGGAGAGCGAAGG</t>
  </si>
  <si>
    <t>CCCATATATGGAGTTCCGAAGCTTGTTCACAGACCGCACATCCC</t>
  </si>
  <si>
    <t>AAAACCGCATCACCGTCGACTGGCTCTCGTTCATTTCCACGT</t>
  </si>
  <si>
    <t>AGCCCATATATGGAGTTCCGAAGCTTCTTGCCAGGTTCCAAACCG</t>
  </si>
  <si>
    <t>GCCCATATATGGAGTTCCGAAGCTTGCCTTTACAAGGGCGGCTG</t>
  </si>
  <si>
    <t>CTGCCAAAACCGCATCACCGTCGACTGCCTGGCCCTTCGATTC</t>
  </si>
  <si>
    <t>CCCATATATGGAGTTCCGAAGCTTGTTTCAGAATGAGAGGTCACGCC</t>
  </si>
  <si>
    <t>AAAACCGCATCACCGTCGACACGAGGGAGCAGGGTG</t>
  </si>
  <si>
    <t>CCCATATATGGAGTTCCGAAGCTTCTGCTCCTCCGAGCCTTTG</t>
  </si>
  <si>
    <t>AAAACCGCATCACCGTCGACAGCCTGAGGGTGGGAGAG</t>
  </si>
  <si>
    <t>CCCATATATGGAGTTCCGAAGCTTACAGGGGGCTTTCGTGAG</t>
  </si>
  <si>
    <t>AAAACCGCATCACCGTCGACCAGGGGAGTGCAGACCAGG</t>
  </si>
  <si>
    <t>CCCATATATGGAGTTCCGAAGCTTGAGGGGATCTCCCAACCTGC</t>
  </si>
  <si>
    <t>AAAACCGCATCACCGTCGACTAGCCAGCCAGGTGTTCCC</t>
  </si>
  <si>
    <t>CCCATATATGGAGTTCCGAAGCTTGCGCAACCTCTCCTAGAAACG</t>
  </si>
  <si>
    <t>AAAACCGCATCACCGTCGACGGATGCCCAGGAAAGAATGGCAG</t>
  </si>
  <si>
    <t>CCCATATATGGAGTTCCGAAGCTTGGAACACCTGGCTGGCTAC</t>
  </si>
  <si>
    <t>AAAACCGCATCACCGTCGACTGGTGGAGAGGCAGGAG</t>
  </si>
  <si>
    <t>CCCATATATGGAGTTCCGAAGCTTTGGGATTCCTGCCTTCTAGGTC</t>
  </si>
  <si>
    <t>AAAACCGCATCACCGTCGACCCGTTCCTCTCTCCATCTC</t>
  </si>
  <si>
    <t>CCCATATATGGAGTTCCGAAGCTTTGGCTCTCGTTCATTTCCACG</t>
  </si>
  <si>
    <t>AAAACCGCATCACCGTCGACGTTCACAGACCGCACATCC</t>
  </si>
  <si>
    <t>AAAACCGCATCACCGTCGACGGAGAGACGTGAGCAACAGG</t>
  </si>
  <si>
    <t>CCCATATATGGAGTTCCGAAGCTTCGTGATTTTGGTTTCCGCGT</t>
  </si>
  <si>
    <t>AAAACCGCATCACCGTCGACACCCTTCCCTGCATGTTTCC</t>
  </si>
  <si>
    <t>CCCATATATGGAGTTCCGAAGCTTGCCATGCCGACTGTTTGCT</t>
  </si>
  <si>
    <t>AAAACCGCATCACCGTCGACGTGATGGCCTGACGATGGAT</t>
  </si>
  <si>
    <t>CCCATATATGGAGTTCCGAAGCTTCTCTCCTTGCCAGGTTCCAA</t>
  </si>
  <si>
    <t>AAAACCGCATCACCGTCGACGCCTGACGATGGATTCCCGCGT</t>
  </si>
  <si>
    <t>CCCATATATGGAGTTCCGAAGCTTTCCCCACGTTGCCGC</t>
  </si>
  <si>
    <t>AAAACCGCATCACCGTCGACGCGAGACCCCAGAGAGGAGA</t>
  </si>
  <si>
    <t>CCCATATATGGAGTTCCGAAGCTTCATCACGCCGGGGAGGC</t>
  </si>
  <si>
    <t>CCCATATATGGAGTTCCGAAGCTTCTGCGCCCTCACAGCCC</t>
  </si>
  <si>
    <t>AAAACCGCATCACCGTCGACGGCTGGAGGAAAGAGTTAAGTAAGTCTAGAG</t>
  </si>
  <si>
    <t>CCCATATATGGAGTTCCGAAGCTTGGCTGGAGGAAAGAGTTAAGTAAGTCTAGAG</t>
  </si>
  <si>
    <t>AAAACCGCATCACCGTCGACCTGCGCCCTCACAGCCC</t>
  </si>
  <si>
    <t>AAAACCGCATCACCGTCGACAGCTTTGCTCCAGCTATCGG</t>
  </si>
  <si>
    <t>CCCATATATGGAGTTCCGAAGCTTGACAACTCTCCAGACTCCGC</t>
  </si>
  <si>
    <t>AAAACCGCATCACCGTCGACTTAGCGAGCCAGTCACCTTG</t>
  </si>
  <si>
    <t>CCCATATATGGAGTTCCGAAGCTTCAAGGTGACTGGCTCGCTAA</t>
  </si>
  <si>
    <t>AAAACCGCATCACCGTCGACCGGGAGAGCTTTCTTTTGCG</t>
  </si>
  <si>
    <t>CCCATATATGGAGTTCCGAAGCTTCGCAAAAGAAAGCTCTCCCG</t>
  </si>
  <si>
    <t>AAAACCGCATCACCGTCGACAGGCCAGAAGTGCATGACTC</t>
  </si>
  <si>
    <t>CCCATATATGGAGTTCCGAAGCTTATTAAAAGACATCGGCGCGC</t>
  </si>
  <si>
    <t>AGGGGTCCGAGAGCTCAGCTAGTCTTCT</t>
  </si>
  <si>
    <t>CGGGCAGAGATGGAGAGAGGAACGGGAGACCTAGAGGGGCGGAAGGACGGGCGGAGGGACGTTAGGAGGGAGGGAGGGAGGCAGGGAGGCAGGGAGGAACGGAGGGAAAGACAGAGCGACGCAGGGACTGGGGGCGGGCGGGAGGGAGCCGGGGACGGGGGGAGGAAGGCAGGGAGGAAAAGCGGTCCTCGGCCTCCGGGAGTAGCGGGACCCCCGCCCTCCGGGAAAACGGTCAGCGTCCGGCGCGGGCTGAGGGCTGGGCCCACAGCCGCCGCGCCGGCCGGCGGGGCACCACCCATTCGCCCCGGTTCCGGGGCCCAGGGAGTGGGCGGTTTCCTCC</t>
  </si>
  <si>
    <t>CGGAGGGAAAGACAGAGCGACGCAGGGACTGGGGGCGGGCGGGAGGGAGCCGGGGACGGACGGGGGGAGGAAGGCAGGGAGGAAAAGCGGTCCTCGGCCTCCGGGAGTAGCGGGACCCCCGCCCTCCGGGAAAACGGTCAGCGTCCGGCGCGGGCTGAGGGCTGGGCCCACAGCCGCCGCGCCGGCCGGCGGGGCACCACCCATTCGCCCCGGTTCCGGGGCCCAGGGAGTGGGCGGTTTCCTCCGGGACAAAAGACCGGGACTCGGGTTGCCGTCGGGTCTTCACCCGCGCGGTTCACAGACCGCACAT</t>
  </si>
  <si>
    <t>GGAGTGGGCGGTTTCCTCCGGGACAAAAGACCGGGACTCGGGTTGCCGTCGGGTCTTCACCCGCGCGGTTCACAGACCGCACATCCCCAGGCTCAGCCCTGCAACGCGGCGCGAGGCCGACAGCCCCGGCCACGGAGGAGCCACACGCAGGACGACGGAGGCGTGATTTTGGTTTCCGCGTGGCTTTGCCCTCCGCAAGGCGGCCTGTTGCTCACGTCTCTCCGGCCCCCGAAAGGCTGGCCATGCCGACTGTTTGCTCCCGGAGCTCTGCGGGCACCCGGAAACATGCAGGGAAGGGTGCAAGCCCGGCACGGTGCCTTCGCTCTCCTTGCCA</t>
  </si>
  <si>
    <t>CTTGCCAGGTTCCAAACCGGCCACACTGCAGACTCCCCACGTTGCCGCACGCGGGAATCCATCGTCAGGCCATCACGCCGGGGAGGCATCTCCTCTCTGGGGTCTCGCTCTGGTCTTCTACGTGGAAATGAACGAGAGCCACACGCCTGCGTGTGCGAGACCGTCCCGGCAACGGCGACGCCCACAGGCATTGCCTCCTTCACGGAGAGAGGGCCTGGCACACTCAAGACTCCCACGGAGGTTCAGTTCCACACTCCCCTCCACCCTCCCAGGCTGGTTTCTCCCTGCTGCCGACGCGTGGGAGCCCAGAGAGCGGCTTCCCGTTCCCGCGGGATCCCTGGAGAGGTCCGGAGAGCCGGCCCCCGAAACGCGCCCCCCTCCCCCCTCCCCCCTCTCCCCCTTCCTCTTCGTCTCTCCGGCCCCACCACCACCACCGCCACCACGCCCTCCCCCCCCACCCCCCCCCCCCACCACCACCACCACCACCACCCCGCCGGCCGGCCCCAGGCCTCGACGCCCTGGGTCCCTTCCGGGGTGGGGCGGGCTGTCCCAGGGGGGCTCACCGCCATTCATGAAGGGGTGGAGCCTGCCTGCCTGTGG</t>
  </si>
  <si>
    <t>GTTCACAGACCGCACATCCCCAGGCTCAGCCCTGCAACGCGGCGCGAGGCCGACAGCCCCGGCCACGGAGGAGCCACACGCAGGACGACGGAGGCGTGATTTTGGTTTCCGCGTGGCTTTGCCCTCCGCAAGGCGGCCTGTTGCTCACGTCTCTCCGGCCCCCGAAAGGCTGGCCATGCCGACTGTTTGCTCCCGGAGCTCTGCGGGCACCCGGAAACATGCAGGGAAGGGTGCAAGCCCGGCACGGTGCCTTCGCTCTCCTTGCCAGGTTCCAAACCGGCCACACTGCAGACTCCCCACGTTGCCGCACGCGGGAATCCATCGTCAGGCCATCACGCCGGGGAGGCATCTCCTCTCTGGGGTCTCGCTCTGGTCTTCTACGTGGAAATGAACGAGAGCCA</t>
  </si>
  <si>
    <t>GCCTTTACAAGGGCGGCTGGCTGGCTGGCTGGCTGTCCGGGCAGGCCTCCTGGCTGCACCTGCCGCAGTGCACAGTCCGGCTGAGGTGCACGGGAGCCCGCCGGCCTCTCTCTGCCCGCGTCCGTCCGTGAAATTCCGGCCGGGGCTCACCGCGATGGCCCTCCCGACACCCTCGGACAGCACCCTCCCCGCGGAAGCCCGGGGACGAGGACGGCGACGGAGACTCGTTTGGACCCCGAGCCAAAGCGAGGCCCTGCGAGCCTGCTTTGAGCGGAACCCGTACCCGGGCATCGCCACCAGAGAACGGCTGGCCCAGGCCATCGGCATTCCGGAGCCCAGGGTCCAGATTTGGTTTCAGAATGAGAGGTCACGCCAGCTGAGGCAGCACCGGCGGGAATCTCGGCCCTGGCCCGGGAGACGCGGCCCGCCAGAAGGCCGGCGAAAGCGGACCGCCGTCACCGGATCCCAGACCGCCCTGCTCCTCCGAGCCTTTGAGAAGGATCGCTTTCCAGGCATCGCCGCCCGGGAGGAGCTGGCCAGAGAGACGGGCCTCCCGGAGTCCAGGATTCAGATCTGGTTTCAGAATCGAAGGGCCAGGCA</t>
  </si>
  <si>
    <t>ACAGGGGGCTTTCGTGAGCCAGGCAGCGAGGGCCGCCCCCGCGCTGCAGCCCAGCCAGGCCGCGCAGGCAGAGGGGGTCTCCCAACCTGCCCCGGCGCGCGGGGATTTCGCCTACGCCGCCCCGGCTCCTCCGGACGGGGCGCTCTCCCACCCTCAGGCTCCTCGGTGGCCTCCGCACCCGGGCAAAAGCCGGGAGGACCGGGACCCGCAGCGCGACGGCCTGCCGGGCCCCTGCGCGGTGGCACAGCCTGGGCCCGCTCAAGCGGGGCCGCAGGGCCAAGGGGTGCTTGCGCCACCCACGTCCCAGGGGAGTCCGTGGTGGGGCTGGGGCCGGGGTCCCCAGGTCGCCGGGGCGGCGTGGGAACCCCAAGCCGGGGCAGCTCCACCTCCCCAGCCCGCGCCCCCGGACGCCTCCGCGCGGCAGGGGCAGATGCAAGGCATCCCGGCGCCCTCCCAGGCGCTCCAGGAGCCGGCGCCCTGGTCTGCACTCCCCTG</t>
  </si>
  <si>
    <t>GAGGGGATCTCCCAACCTGCCCCGGCGCGCGGGGATTTCGCCTACGCCGCCCCGGCTCCTCCGGACGGGGCGCTCTCCCACCCTCAGGCTCCTCGCTGGCCTCCGCACCCGGGCAAAAGCCGGGAGGACCGGGACCCGCAGCGCGACGGCCTGCCGGGCCCCTGCGCGGTGGCACAGCCTGGGCCCGCTCAAGCGGGGCCGCAGGGCCAAGGGGTGCTTGCGCCACCCACGTCCCAGGGGAGTCCGTGGTGGGGCTGGGGCCGGGGTCCCCAGGTCGCCGGGGCGGCGTGGGAACCCCAAGCCGGGGCAGCTCCACCTCCCCAGCCCGCGCCCCCGGACGCCTCCGCCTCCGCGCGGCAGGGGCAGATGCAAGGCATCCCGGCGCCCTCCCAGGCGCTCCAGGAGCCGGCGCCCTGGTCTGCACTCCCCTGCGGCCTGCTGCTGGATGAGCTCCTGGCGAGCCCGGAGTTTCTGCAGCAGGCGCAACCTCTCCTAGAAACGGAGGCCCCGGGGGAGCTGGAGGCCTCGGAAGAGGCCGCCTCGCTGGAAGCACCCCTCAGCGAGGAAGAATACCGGGCTCTGCTGGAGGAGCTTTAGGACGCGGGGTTGGGACGGGGTCGGGTGGTTCGGGGCAGGGCGGTGGCCTCTCTTTCGCGGGGAACACCTGGCTGGCTA</t>
  </si>
  <si>
    <t>TGGCTCTCGTTCATTTCCACGTAGAAGACCAGAGCGAGACCCCAGAGAGGAGATGCCTCCCCGGCGTGATGGCCTGACGATGGATTCCCGCGTGCGGCAACGTGGGGAGTCTGCAGTGTGGCCGGTTTGGAACCTGGCAAGGAGAGCGAAGGCACCGTGCCGGGCTTGCACCCTTCCCTGCATGTTTCCGGGTGCCCGCAGAGCTCCGGGAGCAAACAGTCGGCATGGCCAGCCTTTCGGGGGCCGGAGAGACGTGAGCAACAGGCCGCCTTGCGGAGGGCAAAGCCACGCGGAAACCAAAATCACGCCTCCGTCGTCCTGCGTGTGGCTCCTCCGTGGCCGGGGCTGTCGGCCTCGCGCCGCGTTGCAGGGCTGAGCCTGGGGATGTGCGGTCTGTGAAC</t>
  </si>
  <si>
    <t>GTTCACAGACCGCACATCCCCAGGCTCAGCCCTGCAACGCGGCGCGAGGCCGACAGCCCCGGCCACGGAGGAGCCACACGCAGGACGACGGAGGCGTGATTTTGGTTTCCGCGTGGCTTTGCCCTCCGCAAGGCGGCCTGTTGCTCACGTCTCTCC</t>
  </si>
  <si>
    <t>Cat#184403, RRID:Addgene_184403</t>
  </si>
  <si>
    <t>Cat#72834. RRID:Addgene_72834</t>
  </si>
  <si>
    <t>Doramapimod</t>
  </si>
  <si>
    <t>genPCR#1 Fwd</t>
  </si>
  <si>
    <t>genPCR#2 Rev</t>
  </si>
  <si>
    <t>genPCR#1 Rev (GFP Rev)</t>
  </si>
  <si>
    <t>genPCR#2 Fwd (GFP Fwd)</t>
  </si>
  <si>
    <t>Endogenous D4Z4-S5.4 ChIP-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sz val="12"/>
      <color rgb="FF212121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16" xfId="0" applyFont="1" applyBorder="1" applyAlignment="1">
      <alignment horizontal="left" vertical="center"/>
    </xf>
    <xf numFmtId="0" fontId="2" fillId="0" borderId="23" xfId="0" applyFont="1" applyBorder="1" applyAlignment="1">
      <alignment horizontal="left" vertical="center"/>
    </xf>
    <xf numFmtId="0" fontId="2" fillId="0" borderId="24" xfId="0" applyFont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 wrapText="1"/>
    </xf>
    <xf numFmtId="0" fontId="2" fillId="0" borderId="14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5" fillId="2" borderId="2" xfId="0" applyFont="1" applyFill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4" borderId="2" xfId="0" applyFont="1" applyFill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/>
    </xf>
    <xf numFmtId="0" fontId="2" fillId="0" borderId="0" xfId="0" applyFont="1"/>
    <xf numFmtId="0" fontId="2" fillId="2" borderId="0" xfId="0" applyFont="1" applyFill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 wrapText="1"/>
    </xf>
    <xf numFmtId="0" fontId="2" fillId="0" borderId="18" xfId="0" applyFont="1" applyBorder="1" applyAlignment="1">
      <alignment horizontal="left" vertical="center"/>
    </xf>
    <xf numFmtId="0" fontId="2" fillId="0" borderId="21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2" fillId="3" borderId="14" xfId="0" applyFont="1" applyFill="1" applyBorder="1" applyAlignment="1">
      <alignment horizontal="left" vertical="center"/>
    </xf>
    <xf numFmtId="0" fontId="2" fillId="3" borderId="15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3" fillId="3" borderId="26" xfId="0" applyFont="1" applyFill="1" applyBorder="1" applyAlignment="1">
      <alignment horizontal="left" vertical="center"/>
    </xf>
    <xf numFmtId="0" fontId="2" fillId="0" borderId="27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7" xfId="0" applyFont="1" applyBorder="1" applyAlignment="1">
      <alignment horizontal="left" vertical="center"/>
    </xf>
    <xf numFmtId="0" fontId="2" fillId="0" borderId="20" xfId="0" applyFont="1" applyBorder="1" applyAlignment="1">
      <alignment horizontal="left" vertical="center"/>
    </xf>
    <xf numFmtId="0" fontId="2" fillId="0" borderId="19" xfId="0" applyFont="1" applyBorder="1" applyAlignment="1">
      <alignment horizontal="left" vertical="center" wrapText="1"/>
    </xf>
    <xf numFmtId="0" fontId="2" fillId="0" borderId="2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2" borderId="7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horizontal="left" vertical="center" wrapText="1"/>
    </xf>
    <xf numFmtId="0" fontId="6" fillId="3" borderId="14" xfId="0" applyFont="1" applyFill="1" applyBorder="1" applyAlignment="1">
      <alignment horizontal="left" vertical="center" wrapText="1"/>
    </xf>
    <xf numFmtId="0" fontId="6" fillId="3" borderId="25" xfId="0" applyFont="1" applyFill="1" applyBorder="1" applyAlignment="1">
      <alignment horizontal="left" vertical="center" wrapText="1"/>
    </xf>
    <xf numFmtId="0" fontId="6" fillId="3" borderId="15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9E665-3A7D-E14E-9DBC-DEC1D15485A8}">
  <dimension ref="A1:L174"/>
  <sheetViews>
    <sheetView zoomScale="91" zoomScaleNormal="80" workbookViewId="0">
      <selection activeCell="F13" sqref="F13:F14"/>
    </sheetView>
  </sheetViews>
  <sheetFormatPr baseColWidth="10" defaultRowHeight="16" x14ac:dyDescent="0.2"/>
  <cols>
    <col min="1" max="1" width="10.83203125" style="1"/>
    <col min="2" max="2" width="30.1640625" style="1" customWidth="1"/>
    <col min="3" max="3" width="90.83203125" style="1" customWidth="1"/>
    <col min="4" max="4" width="47.6640625" style="1" customWidth="1"/>
    <col min="5" max="5" width="25.5" style="1" customWidth="1"/>
    <col min="6" max="6" width="36" style="1" customWidth="1"/>
    <col min="7" max="7" width="69.6640625" style="1" customWidth="1"/>
    <col min="8" max="8" width="69.1640625" style="11" customWidth="1"/>
    <col min="9" max="9" width="75.1640625" style="1" customWidth="1"/>
    <col min="10" max="10" width="24" style="1" customWidth="1"/>
    <col min="11" max="11" width="94.33203125" style="1" customWidth="1"/>
    <col min="12" max="16384" width="10.83203125" style="1"/>
  </cols>
  <sheetData>
    <row r="1" spans="1:12" x14ac:dyDescent="0.2">
      <c r="A1" s="9" t="s">
        <v>429</v>
      </c>
      <c r="B1" s="9"/>
      <c r="C1" s="9"/>
      <c r="D1" s="9"/>
      <c r="E1" s="9"/>
      <c r="F1" s="9"/>
      <c r="G1" s="9"/>
      <c r="H1" s="10"/>
      <c r="L1" s="9"/>
    </row>
    <row r="3" spans="1:12" ht="22" customHeight="1" x14ac:dyDescent="0.2">
      <c r="B3" s="12" t="s">
        <v>535</v>
      </c>
      <c r="C3" s="70"/>
      <c r="D3" s="71"/>
      <c r="F3" s="77" t="s">
        <v>536</v>
      </c>
      <c r="G3" s="77"/>
      <c r="H3" s="35"/>
      <c r="I3" s="10"/>
      <c r="J3" s="10"/>
      <c r="K3" s="10"/>
    </row>
    <row r="4" spans="1:12" ht="18" customHeight="1" x14ac:dyDescent="0.2">
      <c r="B4" s="40" t="s">
        <v>3</v>
      </c>
      <c r="C4" s="40" t="s">
        <v>4</v>
      </c>
      <c r="D4" s="41" t="s">
        <v>1</v>
      </c>
      <c r="F4" s="40" t="s">
        <v>3</v>
      </c>
      <c r="G4" s="41" t="s">
        <v>4</v>
      </c>
      <c r="H4" s="42" t="s">
        <v>1</v>
      </c>
      <c r="I4" s="74"/>
      <c r="J4" s="74"/>
      <c r="K4" s="74"/>
    </row>
    <row r="5" spans="1:12" ht="18" customHeight="1" x14ac:dyDescent="0.2">
      <c r="B5" s="62" t="s">
        <v>9</v>
      </c>
      <c r="C5" s="2" t="s">
        <v>100</v>
      </c>
      <c r="D5" s="65" t="s">
        <v>359</v>
      </c>
      <c r="F5" s="4" t="s">
        <v>613</v>
      </c>
      <c r="G5" s="8" t="s">
        <v>111</v>
      </c>
      <c r="H5" s="67" t="s">
        <v>11</v>
      </c>
      <c r="I5" s="11"/>
      <c r="J5" s="11"/>
      <c r="K5" s="11"/>
    </row>
    <row r="6" spans="1:12" x14ac:dyDescent="0.2">
      <c r="B6" s="64"/>
      <c r="C6" s="5" t="s">
        <v>10</v>
      </c>
      <c r="D6" s="65"/>
      <c r="F6" s="4" t="s">
        <v>615</v>
      </c>
      <c r="G6" s="5" t="s">
        <v>103</v>
      </c>
      <c r="H6" s="68"/>
      <c r="I6" s="11"/>
      <c r="J6" s="11"/>
      <c r="K6" s="11"/>
    </row>
    <row r="7" spans="1:12" x14ac:dyDescent="0.2">
      <c r="B7" s="62" t="s">
        <v>101</v>
      </c>
      <c r="C7" s="4" t="s">
        <v>102</v>
      </c>
      <c r="D7" s="65" t="s">
        <v>359</v>
      </c>
      <c r="F7" s="4" t="s">
        <v>616</v>
      </c>
      <c r="G7" s="4" t="s">
        <v>102</v>
      </c>
      <c r="H7" s="68"/>
      <c r="I7" s="11"/>
      <c r="J7" s="11"/>
      <c r="K7" s="11"/>
    </row>
    <row r="8" spans="1:12" x14ac:dyDescent="0.2">
      <c r="B8" s="64"/>
      <c r="C8" s="5" t="s">
        <v>103</v>
      </c>
      <c r="D8" s="65"/>
      <c r="F8" s="8" t="s">
        <v>614</v>
      </c>
      <c r="G8" s="8" t="s">
        <v>112</v>
      </c>
      <c r="H8" s="69"/>
      <c r="I8" s="11"/>
      <c r="J8" s="11"/>
      <c r="K8" s="11"/>
    </row>
    <row r="9" spans="1:12" x14ac:dyDescent="0.2">
      <c r="B9" s="63" t="s">
        <v>106</v>
      </c>
      <c r="C9" s="4" t="s">
        <v>104</v>
      </c>
      <c r="D9" s="55" t="s">
        <v>107</v>
      </c>
      <c r="I9" s="11"/>
      <c r="J9" s="11"/>
      <c r="K9" s="11"/>
    </row>
    <row r="10" spans="1:12" x14ac:dyDescent="0.2">
      <c r="B10" s="63"/>
      <c r="C10" s="5" t="s">
        <v>105</v>
      </c>
      <c r="D10" s="57"/>
      <c r="I10" s="11"/>
      <c r="J10" s="11"/>
      <c r="K10" s="11"/>
    </row>
    <row r="11" spans="1:12" x14ac:dyDescent="0.2">
      <c r="B11" s="62" t="s">
        <v>110</v>
      </c>
      <c r="C11" s="4" t="s">
        <v>108</v>
      </c>
      <c r="D11" s="62" t="s">
        <v>115</v>
      </c>
      <c r="F11" s="12" t="s">
        <v>350</v>
      </c>
      <c r="G11" s="70"/>
      <c r="H11" s="71"/>
      <c r="I11" s="11"/>
      <c r="J11" s="11"/>
      <c r="K11" s="11"/>
    </row>
    <row r="12" spans="1:12" ht="17" x14ac:dyDescent="0.2">
      <c r="B12" s="64"/>
      <c r="C12" s="5" t="s">
        <v>109</v>
      </c>
      <c r="D12" s="64"/>
      <c r="F12" s="40" t="s">
        <v>3</v>
      </c>
      <c r="G12" s="41" t="s">
        <v>4</v>
      </c>
      <c r="H12" s="42" t="s">
        <v>1</v>
      </c>
      <c r="I12" s="11"/>
      <c r="J12" s="11"/>
      <c r="K12" s="11"/>
    </row>
    <row r="13" spans="1:12" ht="17" x14ac:dyDescent="0.2">
      <c r="B13" s="63" t="s">
        <v>378</v>
      </c>
      <c r="C13" s="17" t="s">
        <v>379</v>
      </c>
      <c r="D13" s="66" t="s">
        <v>381</v>
      </c>
      <c r="F13" s="62" t="s">
        <v>348</v>
      </c>
      <c r="G13" s="2" t="s">
        <v>116</v>
      </c>
      <c r="H13" s="65" t="s">
        <v>11</v>
      </c>
      <c r="I13" s="11"/>
      <c r="J13" s="11"/>
      <c r="K13" s="11"/>
    </row>
    <row r="14" spans="1:12" ht="17" x14ac:dyDescent="0.2">
      <c r="B14" s="63"/>
      <c r="C14" s="17" t="s">
        <v>380</v>
      </c>
      <c r="D14" s="62"/>
      <c r="F14" s="64"/>
      <c r="G14" s="38" t="s">
        <v>117</v>
      </c>
      <c r="H14" s="65"/>
      <c r="I14" s="11"/>
      <c r="J14" s="11"/>
      <c r="K14" s="11"/>
    </row>
    <row r="15" spans="1:12" ht="17" x14ac:dyDescent="0.2">
      <c r="B15" s="62" t="s">
        <v>382</v>
      </c>
      <c r="C15" s="18" t="s">
        <v>389</v>
      </c>
      <c r="D15" s="66" t="s">
        <v>381</v>
      </c>
      <c r="F15" s="63" t="s">
        <v>349</v>
      </c>
      <c r="G15" s="2" t="s">
        <v>113</v>
      </c>
      <c r="H15" s="65" t="s">
        <v>98</v>
      </c>
      <c r="I15" s="11"/>
      <c r="J15" s="11"/>
      <c r="K15" s="11"/>
    </row>
    <row r="16" spans="1:12" ht="17" x14ac:dyDescent="0.2">
      <c r="B16" s="64"/>
      <c r="C16" s="19" t="s">
        <v>390</v>
      </c>
      <c r="D16" s="66"/>
      <c r="F16" s="63"/>
      <c r="G16" s="37" t="s">
        <v>114</v>
      </c>
      <c r="H16" s="55"/>
      <c r="I16" s="11"/>
      <c r="J16" s="11"/>
      <c r="K16" s="11"/>
    </row>
    <row r="17" spans="2:11" x14ac:dyDescent="0.2">
      <c r="B17" s="63" t="s">
        <v>383</v>
      </c>
      <c r="C17" s="17" t="s">
        <v>391</v>
      </c>
      <c r="D17" s="66" t="s">
        <v>381</v>
      </c>
      <c r="F17" s="72" t="s">
        <v>617</v>
      </c>
      <c r="G17" s="4" t="s">
        <v>356</v>
      </c>
      <c r="H17" s="67" t="s">
        <v>11</v>
      </c>
      <c r="I17" s="11"/>
      <c r="J17" s="11"/>
      <c r="K17" s="11"/>
    </row>
    <row r="18" spans="2:11" x14ac:dyDescent="0.2">
      <c r="B18" s="63"/>
      <c r="C18" s="17" t="s">
        <v>392</v>
      </c>
      <c r="D18" s="62"/>
      <c r="F18" s="54"/>
      <c r="G18" s="5" t="s">
        <v>355</v>
      </c>
      <c r="H18" s="69"/>
      <c r="I18" s="11"/>
      <c r="J18" s="11"/>
      <c r="K18" s="11"/>
    </row>
    <row r="19" spans="2:11" x14ac:dyDescent="0.2">
      <c r="B19" s="62" t="s">
        <v>385</v>
      </c>
      <c r="C19" s="18" t="s">
        <v>393</v>
      </c>
      <c r="D19" s="66" t="s">
        <v>395</v>
      </c>
      <c r="F19" s="58" t="s">
        <v>353</v>
      </c>
      <c r="G19" s="43" t="s">
        <v>351</v>
      </c>
      <c r="H19" s="60" t="s">
        <v>354</v>
      </c>
      <c r="I19" s="11"/>
      <c r="J19" s="11"/>
      <c r="K19" s="11"/>
    </row>
    <row r="20" spans="2:11" x14ac:dyDescent="0.2">
      <c r="B20" s="64"/>
      <c r="C20" s="19" t="s">
        <v>394</v>
      </c>
      <c r="D20" s="66"/>
      <c r="F20" s="59"/>
      <c r="G20" s="44" t="s">
        <v>352</v>
      </c>
      <c r="H20" s="61"/>
      <c r="I20" s="11"/>
      <c r="J20" s="11"/>
      <c r="K20" s="11"/>
    </row>
    <row r="21" spans="2:11" x14ac:dyDescent="0.2">
      <c r="B21" s="62" t="s">
        <v>384</v>
      </c>
      <c r="C21" s="18" t="s">
        <v>396</v>
      </c>
      <c r="D21" s="66" t="s">
        <v>381</v>
      </c>
      <c r="F21" s="58" t="s">
        <v>360</v>
      </c>
      <c r="G21" s="18" t="s">
        <v>357</v>
      </c>
      <c r="H21" s="60" t="s">
        <v>11</v>
      </c>
      <c r="I21" s="11"/>
      <c r="J21" s="11"/>
      <c r="K21" s="11"/>
    </row>
    <row r="22" spans="2:11" x14ac:dyDescent="0.2">
      <c r="B22" s="64"/>
      <c r="C22" s="19" t="s">
        <v>397</v>
      </c>
      <c r="D22" s="66"/>
      <c r="F22" s="59"/>
      <c r="G22" s="19" t="s">
        <v>358</v>
      </c>
      <c r="H22" s="61"/>
      <c r="J22" s="11"/>
      <c r="K22" s="11"/>
    </row>
    <row r="23" spans="2:11" x14ac:dyDescent="0.2">
      <c r="B23" s="62" t="s">
        <v>386</v>
      </c>
      <c r="C23" s="18" t="s">
        <v>398</v>
      </c>
      <c r="D23" s="66" t="s">
        <v>381</v>
      </c>
      <c r="J23" s="11"/>
      <c r="K23" s="11"/>
    </row>
    <row r="24" spans="2:11" x14ac:dyDescent="0.2">
      <c r="B24" s="64"/>
      <c r="C24" s="19" t="s">
        <v>399</v>
      </c>
      <c r="D24" s="66"/>
      <c r="J24" s="11"/>
      <c r="K24" s="11"/>
    </row>
    <row r="25" spans="2:11" x14ac:dyDescent="0.2">
      <c r="B25" s="62" t="s">
        <v>387</v>
      </c>
      <c r="C25" s="18" t="s">
        <v>400</v>
      </c>
      <c r="D25" s="66" t="s">
        <v>381</v>
      </c>
      <c r="F25" s="20" t="s">
        <v>99</v>
      </c>
      <c r="G25" s="73"/>
      <c r="H25" s="73"/>
      <c r="J25" s="11"/>
      <c r="K25" s="11"/>
    </row>
    <row r="26" spans="2:11" ht="17" x14ac:dyDescent="0.2">
      <c r="B26" s="64"/>
      <c r="C26" s="19" t="s">
        <v>401</v>
      </c>
      <c r="D26" s="66"/>
      <c r="F26" s="40" t="s">
        <v>3</v>
      </c>
      <c r="G26" s="40" t="s">
        <v>4</v>
      </c>
      <c r="H26" s="42" t="s">
        <v>1</v>
      </c>
      <c r="J26" s="11"/>
      <c r="K26" s="11"/>
    </row>
    <row r="27" spans="2:11" x14ac:dyDescent="0.2">
      <c r="B27" s="62" t="s">
        <v>388</v>
      </c>
      <c r="C27" s="18" t="s">
        <v>402</v>
      </c>
      <c r="D27" s="66" t="s">
        <v>395</v>
      </c>
      <c r="F27" s="65" t="s">
        <v>361</v>
      </c>
      <c r="G27" s="4" t="s">
        <v>538</v>
      </c>
      <c r="H27" s="62" t="s">
        <v>11</v>
      </c>
      <c r="J27" s="11"/>
      <c r="K27" s="11"/>
    </row>
    <row r="28" spans="2:11" x14ac:dyDescent="0.2">
      <c r="B28" s="64"/>
      <c r="C28" s="19" t="s">
        <v>403</v>
      </c>
      <c r="D28" s="66"/>
      <c r="F28" s="65"/>
      <c r="G28" s="5" t="s">
        <v>539</v>
      </c>
      <c r="H28" s="63"/>
      <c r="J28" s="11"/>
      <c r="K28" s="11"/>
    </row>
    <row r="29" spans="2:11" x14ac:dyDescent="0.2">
      <c r="F29" s="65" t="s">
        <v>362</v>
      </c>
      <c r="G29" s="4" t="s">
        <v>540</v>
      </c>
      <c r="H29" s="63"/>
      <c r="J29" s="11"/>
      <c r="K29" s="11"/>
    </row>
    <row r="30" spans="2:11" x14ac:dyDescent="0.2">
      <c r="F30" s="65"/>
      <c r="G30" s="5" t="s">
        <v>541</v>
      </c>
      <c r="H30" s="63"/>
      <c r="J30" s="11"/>
      <c r="K30" s="11"/>
    </row>
    <row r="31" spans="2:11" x14ac:dyDescent="0.2">
      <c r="B31" s="12" t="s">
        <v>77</v>
      </c>
      <c r="C31" s="45"/>
      <c r="D31" s="46"/>
      <c r="F31" s="66" t="s">
        <v>363</v>
      </c>
      <c r="G31" s="4" t="s">
        <v>538</v>
      </c>
      <c r="H31" s="63"/>
      <c r="J31" s="11"/>
      <c r="K31" s="11"/>
    </row>
    <row r="32" spans="2:11" ht="16" customHeight="1" x14ac:dyDescent="0.2">
      <c r="B32" s="40" t="s">
        <v>3</v>
      </c>
      <c r="C32" s="40" t="s">
        <v>4</v>
      </c>
      <c r="D32" s="41" t="s">
        <v>1</v>
      </c>
      <c r="F32" s="66"/>
      <c r="G32" s="5" t="s">
        <v>542</v>
      </c>
      <c r="H32" s="63"/>
      <c r="J32" s="11"/>
      <c r="K32" s="11"/>
    </row>
    <row r="33" spans="2:11" ht="16" customHeight="1" x14ac:dyDescent="0.2">
      <c r="B33" s="62" t="s">
        <v>97</v>
      </c>
      <c r="C33" s="6" t="s">
        <v>544</v>
      </c>
      <c r="D33" s="55" t="s">
        <v>11</v>
      </c>
      <c r="F33" s="66" t="s">
        <v>364</v>
      </c>
      <c r="G33" s="4" t="s">
        <v>543</v>
      </c>
      <c r="H33" s="63"/>
      <c r="J33" s="11"/>
      <c r="K33" s="11"/>
    </row>
    <row r="34" spans="2:11" x14ac:dyDescent="0.2">
      <c r="B34" s="64"/>
      <c r="C34" s="7" t="s">
        <v>545</v>
      </c>
      <c r="D34" s="56"/>
      <c r="F34" s="66"/>
      <c r="G34" s="5" t="s">
        <v>541</v>
      </c>
      <c r="H34" s="64"/>
      <c r="J34" s="11"/>
      <c r="K34" s="11"/>
    </row>
    <row r="35" spans="2:11" x14ac:dyDescent="0.2">
      <c r="B35" s="66" t="s">
        <v>406</v>
      </c>
      <c r="C35" s="6" t="s">
        <v>546</v>
      </c>
      <c r="D35" s="56"/>
      <c r="I35" s="11"/>
      <c r="J35" s="11"/>
      <c r="K35" s="11"/>
    </row>
    <row r="36" spans="2:11" x14ac:dyDescent="0.2">
      <c r="B36" s="66"/>
      <c r="C36" s="7" t="s">
        <v>547</v>
      </c>
      <c r="D36" s="56"/>
      <c r="I36" s="11"/>
      <c r="J36" s="11"/>
      <c r="K36" s="11"/>
    </row>
    <row r="37" spans="2:11" x14ac:dyDescent="0.2">
      <c r="B37" s="55" t="s">
        <v>141</v>
      </c>
      <c r="C37" s="6" t="s">
        <v>548</v>
      </c>
      <c r="D37" s="56"/>
      <c r="F37" s="20" t="s">
        <v>371</v>
      </c>
      <c r="G37" s="46"/>
      <c r="H37" s="46"/>
      <c r="I37" s="11"/>
      <c r="J37" s="11"/>
      <c r="K37" s="11"/>
    </row>
    <row r="38" spans="2:11" ht="18" customHeight="1" x14ac:dyDescent="0.2">
      <c r="B38" s="57"/>
      <c r="C38" s="7" t="s">
        <v>549</v>
      </c>
      <c r="D38" s="56"/>
      <c r="F38" s="47" t="s">
        <v>3</v>
      </c>
      <c r="G38" s="41" t="s">
        <v>4</v>
      </c>
      <c r="H38" s="48" t="s">
        <v>1</v>
      </c>
      <c r="I38" s="11"/>
      <c r="J38" s="11"/>
      <c r="K38" s="11"/>
    </row>
    <row r="39" spans="2:11" ht="16" customHeight="1" x14ac:dyDescent="0.2">
      <c r="B39" s="55" t="s">
        <v>142</v>
      </c>
      <c r="C39" s="6" t="s">
        <v>550</v>
      </c>
      <c r="D39" s="56"/>
      <c r="F39" s="6" t="s">
        <v>184</v>
      </c>
      <c r="G39" s="4" t="s">
        <v>236</v>
      </c>
      <c r="H39" s="14" t="s">
        <v>186</v>
      </c>
      <c r="I39" s="11"/>
      <c r="J39" s="11"/>
      <c r="K39" s="11"/>
    </row>
    <row r="40" spans="2:11" ht="17" x14ac:dyDescent="0.2">
      <c r="B40" s="57"/>
      <c r="C40" s="7" t="s">
        <v>551</v>
      </c>
      <c r="D40" s="56"/>
      <c r="F40" s="7" t="s">
        <v>185</v>
      </c>
      <c r="G40" s="21" t="s">
        <v>237</v>
      </c>
      <c r="H40" s="16" t="s">
        <v>187</v>
      </c>
      <c r="I40" s="11"/>
      <c r="J40" s="11"/>
      <c r="K40" s="11"/>
    </row>
    <row r="41" spans="2:11" x14ac:dyDescent="0.2">
      <c r="B41" s="55" t="s">
        <v>143</v>
      </c>
      <c r="C41" s="6" t="s">
        <v>552</v>
      </c>
      <c r="D41" s="56"/>
      <c r="F41" s="55" t="s">
        <v>372</v>
      </c>
      <c r="G41" s="4" t="s">
        <v>374</v>
      </c>
      <c r="H41" s="62" t="s">
        <v>373</v>
      </c>
      <c r="I41" s="11"/>
      <c r="J41" s="11"/>
      <c r="K41" s="11"/>
    </row>
    <row r="42" spans="2:11" x14ac:dyDescent="0.2">
      <c r="B42" s="57"/>
      <c r="C42" s="7" t="s">
        <v>553</v>
      </c>
      <c r="D42" s="56"/>
      <c r="F42" s="56"/>
      <c r="G42" s="21" t="s">
        <v>375</v>
      </c>
      <c r="H42" s="63"/>
      <c r="I42" s="11"/>
      <c r="J42" s="11"/>
      <c r="K42" s="11"/>
    </row>
    <row r="43" spans="2:11" x14ac:dyDescent="0.2">
      <c r="B43" s="55" t="s">
        <v>144</v>
      </c>
      <c r="C43" s="6" t="s">
        <v>554</v>
      </c>
      <c r="D43" s="56"/>
      <c r="F43" s="56"/>
      <c r="G43" s="21" t="s">
        <v>376</v>
      </c>
      <c r="H43" s="63"/>
      <c r="I43" s="11"/>
      <c r="J43" s="11"/>
      <c r="K43" s="11"/>
    </row>
    <row r="44" spans="2:11" ht="15" customHeight="1" x14ac:dyDescent="0.2">
      <c r="B44" s="57"/>
      <c r="C44" s="7" t="s">
        <v>555</v>
      </c>
      <c r="D44" s="56"/>
      <c r="F44" s="57"/>
      <c r="G44" s="5" t="s">
        <v>377</v>
      </c>
      <c r="H44" s="64"/>
      <c r="I44" s="11"/>
      <c r="J44" s="11"/>
      <c r="K44" s="11"/>
    </row>
    <row r="45" spans="2:11" ht="18" customHeight="1" x14ac:dyDescent="0.2">
      <c r="B45" s="55" t="s">
        <v>145</v>
      </c>
      <c r="C45" s="6" t="s">
        <v>556</v>
      </c>
      <c r="D45" s="56"/>
      <c r="F45" s="72" t="s">
        <v>194</v>
      </c>
      <c r="G45" s="4" t="s">
        <v>225</v>
      </c>
      <c r="H45" s="67" t="s">
        <v>224</v>
      </c>
      <c r="I45" s="11"/>
      <c r="J45" s="11"/>
      <c r="K45" s="11"/>
    </row>
    <row r="46" spans="2:11" x14ac:dyDescent="0.2">
      <c r="B46" s="57"/>
      <c r="C46" s="7" t="s">
        <v>557</v>
      </c>
      <c r="D46" s="56"/>
      <c r="F46" s="53"/>
      <c r="G46" s="21" t="s">
        <v>226</v>
      </c>
      <c r="H46" s="68"/>
      <c r="I46" s="11"/>
      <c r="J46" s="11"/>
      <c r="K46" s="11"/>
    </row>
    <row r="47" spans="2:11" x14ac:dyDescent="0.2">
      <c r="B47" s="62" t="s">
        <v>146</v>
      </c>
      <c r="C47" s="6" t="s">
        <v>558</v>
      </c>
      <c r="D47" s="56"/>
      <c r="F47" s="53"/>
      <c r="G47" s="21" t="s">
        <v>227</v>
      </c>
      <c r="H47" s="68"/>
      <c r="I47" s="11"/>
      <c r="J47" s="11"/>
      <c r="K47" s="11"/>
    </row>
    <row r="48" spans="2:11" x14ac:dyDescent="0.2">
      <c r="B48" s="64"/>
      <c r="C48" s="7" t="s">
        <v>545</v>
      </c>
      <c r="D48" s="56"/>
      <c r="F48" s="54"/>
      <c r="G48" s="5" t="s">
        <v>228</v>
      </c>
      <c r="H48" s="69"/>
      <c r="I48" s="74"/>
      <c r="J48" s="74"/>
      <c r="K48" s="74"/>
    </row>
    <row r="49" spans="2:11" x14ac:dyDescent="0.2">
      <c r="B49" s="55" t="s">
        <v>147</v>
      </c>
      <c r="C49" s="6" t="s">
        <v>559</v>
      </c>
      <c r="D49" s="56"/>
      <c r="F49" s="72" t="s">
        <v>196</v>
      </c>
      <c r="G49" s="4" t="s">
        <v>230</v>
      </c>
      <c r="H49" s="67" t="s">
        <v>229</v>
      </c>
      <c r="I49" s="11"/>
      <c r="J49" s="11"/>
      <c r="K49" s="11"/>
    </row>
    <row r="50" spans="2:11" x14ac:dyDescent="0.2">
      <c r="B50" s="57"/>
      <c r="C50" s="7" t="s">
        <v>560</v>
      </c>
      <c r="D50" s="56"/>
      <c r="F50" s="53"/>
      <c r="G50" s="21" t="s">
        <v>231</v>
      </c>
      <c r="H50" s="68"/>
      <c r="I50" s="11"/>
      <c r="J50" s="11"/>
      <c r="K50" s="11"/>
    </row>
    <row r="51" spans="2:11" x14ac:dyDescent="0.2">
      <c r="B51" s="55" t="s">
        <v>148</v>
      </c>
      <c r="C51" s="6" t="s">
        <v>561</v>
      </c>
      <c r="D51" s="56"/>
      <c r="F51" s="53"/>
      <c r="G51" s="21" t="s">
        <v>232</v>
      </c>
      <c r="H51" s="68"/>
      <c r="I51" s="11"/>
      <c r="J51" s="11"/>
      <c r="K51" s="11"/>
    </row>
    <row r="52" spans="2:11" x14ac:dyDescent="0.2">
      <c r="B52" s="57"/>
      <c r="C52" s="7" t="s">
        <v>562</v>
      </c>
      <c r="D52" s="56"/>
      <c r="F52" s="54"/>
      <c r="G52" s="5" t="s">
        <v>233</v>
      </c>
      <c r="H52" s="69"/>
      <c r="I52" s="11"/>
      <c r="J52" s="11"/>
      <c r="K52" s="11"/>
    </row>
    <row r="53" spans="2:11" ht="17" x14ac:dyDescent="0.2">
      <c r="B53" s="55" t="s">
        <v>149</v>
      </c>
      <c r="C53" s="6" t="s">
        <v>563</v>
      </c>
      <c r="D53" s="56"/>
      <c r="F53" s="8" t="s">
        <v>217</v>
      </c>
      <c r="G53" s="5" t="s">
        <v>234</v>
      </c>
      <c r="H53" s="3" t="s">
        <v>218</v>
      </c>
      <c r="I53" s="11"/>
      <c r="J53" s="11"/>
      <c r="K53" s="11"/>
    </row>
    <row r="54" spans="2:11" x14ac:dyDescent="0.2">
      <c r="B54" s="57"/>
      <c r="C54" s="7" t="s">
        <v>564</v>
      </c>
      <c r="D54" s="56"/>
      <c r="F54" s="62" t="s">
        <v>370</v>
      </c>
      <c r="G54" s="4" t="s">
        <v>366</v>
      </c>
      <c r="H54" s="62" t="s">
        <v>365</v>
      </c>
      <c r="I54" s="11"/>
      <c r="J54" s="11"/>
      <c r="K54" s="11"/>
    </row>
    <row r="55" spans="2:11" x14ac:dyDescent="0.2">
      <c r="B55" s="55" t="s">
        <v>150</v>
      </c>
      <c r="C55" s="6" t="s">
        <v>565</v>
      </c>
      <c r="D55" s="56"/>
      <c r="F55" s="63"/>
      <c r="G55" s="21" t="s">
        <v>367</v>
      </c>
      <c r="H55" s="63"/>
      <c r="I55" s="11"/>
      <c r="J55" s="11"/>
      <c r="K55" s="11"/>
    </row>
    <row r="56" spans="2:11" x14ac:dyDescent="0.2">
      <c r="B56" s="57"/>
      <c r="C56" s="7" t="s">
        <v>566</v>
      </c>
      <c r="D56" s="56"/>
      <c r="F56" s="63"/>
      <c r="G56" s="21" t="s">
        <v>368</v>
      </c>
      <c r="H56" s="63"/>
      <c r="I56" s="11"/>
      <c r="J56" s="11"/>
      <c r="K56" s="11"/>
    </row>
    <row r="57" spans="2:11" x14ac:dyDescent="0.2">
      <c r="B57" s="55" t="s">
        <v>151</v>
      </c>
      <c r="C57" s="6" t="s">
        <v>567</v>
      </c>
      <c r="D57" s="56"/>
      <c r="F57" s="64"/>
      <c r="G57" s="5" t="s">
        <v>369</v>
      </c>
      <c r="H57" s="64"/>
      <c r="I57" s="11"/>
      <c r="J57" s="11"/>
      <c r="K57" s="11"/>
    </row>
    <row r="58" spans="2:11" ht="17" x14ac:dyDescent="0.2">
      <c r="B58" s="57"/>
      <c r="C58" s="7" t="s">
        <v>568</v>
      </c>
      <c r="D58" s="56"/>
      <c r="F58" s="23" t="s">
        <v>213</v>
      </c>
      <c r="G58" s="21" t="s">
        <v>211</v>
      </c>
      <c r="H58" s="15" t="s">
        <v>212</v>
      </c>
    </row>
    <row r="59" spans="2:11" x14ac:dyDescent="0.2">
      <c r="B59" s="55" t="s">
        <v>152</v>
      </c>
      <c r="C59" s="6" t="s">
        <v>569</v>
      </c>
      <c r="D59" s="56"/>
      <c r="F59" s="6" t="s">
        <v>214</v>
      </c>
      <c r="G59" s="4" t="s">
        <v>238</v>
      </c>
      <c r="H59" s="62" t="s">
        <v>216</v>
      </c>
      <c r="I59" s="11"/>
      <c r="J59" s="11"/>
      <c r="K59" s="11"/>
    </row>
    <row r="60" spans="2:11" x14ac:dyDescent="0.2">
      <c r="B60" s="57"/>
      <c r="C60" s="7" t="s">
        <v>570</v>
      </c>
      <c r="D60" s="56"/>
      <c r="F60" s="7" t="s">
        <v>215</v>
      </c>
      <c r="G60" s="21" t="s">
        <v>239</v>
      </c>
      <c r="H60" s="64"/>
      <c r="I60" s="11"/>
      <c r="J60" s="11"/>
      <c r="K60" s="11"/>
    </row>
    <row r="61" spans="2:11" x14ac:dyDescent="0.2">
      <c r="B61" s="55" t="s">
        <v>153</v>
      </c>
      <c r="C61" s="6" t="s">
        <v>571</v>
      </c>
      <c r="D61" s="56"/>
      <c r="F61" s="52" t="s">
        <v>195</v>
      </c>
      <c r="G61" s="4" t="s">
        <v>220</v>
      </c>
      <c r="H61" s="67" t="s">
        <v>219</v>
      </c>
      <c r="I61" s="11"/>
      <c r="J61" s="11"/>
      <c r="K61" s="11"/>
    </row>
    <row r="62" spans="2:11" ht="14" customHeight="1" x14ac:dyDescent="0.2">
      <c r="B62" s="57"/>
      <c r="C62" s="7" t="s">
        <v>572</v>
      </c>
      <c r="D62" s="56"/>
      <c r="F62" s="75"/>
      <c r="G62" s="21" t="s">
        <v>221</v>
      </c>
      <c r="H62" s="68"/>
      <c r="I62" s="11"/>
      <c r="J62" s="11"/>
      <c r="K62" s="11"/>
    </row>
    <row r="63" spans="2:11" x14ac:dyDescent="0.2">
      <c r="B63" s="55" t="s">
        <v>154</v>
      </c>
      <c r="C63" s="6" t="s">
        <v>573</v>
      </c>
      <c r="D63" s="56"/>
      <c r="F63" s="75"/>
      <c r="G63" s="21" t="s">
        <v>222</v>
      </c>
      <c r="H63" s="68"/>
      <c r="I63" s="11"/>
      <c r="J63" s="11"/>
      <c r="K63" s="11"/>
    </row>
    <row r="64" spans="2:11" ht="15" customHeight="1" x14ac:dyDescent="0.2">
      <c r="B64" s="57"/>
      <c r="C64" s="7" t="s">
        <v>574</v>
      </c>
      <c r="D64" s="56"/>
      <c r="F64" s="76"/>
      <c r="G64" s="5" t="s">
        <v>223</v>
      </c>
      <c r="H64" s="69"/>
      <c r="I64" s="11"/>
      <c r="J64" s="11"/>
      <c r="K64" s="11"/>
    </row>
    <row r="65" spans="2:11" ht="15" customHeight="1" x14ac:dyDescent="0.2">
      <c r="B65" s="72" t="s">
        <v>407</v>
      </c>
      <c r="C65" s="36" t="s">
        <v>575</v>
      </c>
      <c r="D65" s="56"/>
      <c r="F65" s="6" t="s">
        <v>188</v>
      </c>
      <c r="G65" s="21" t="s">
        <v>240</v>
      </c>
      <c r="H65" s="14" t="s">
        <v>191</v>
      </c>
      <c r="I65" s="11"/>
      <c r="J65" s="11"/>
      <c r="K65" s="11"/>
    </row>
    <row r="66" spans="2:11" ht="16" customHeight="1" x14ac:dyDescent="0.2">
      <c r="B66" s="54"/>
      <c r="C66" s="7" t="s">
        <v>576</v>
      </c>
      <c r="D66" s="56"/>
      <c r="F66" s="22" t="s">
        <v>189</v>
      </c>
      <c r="G66" s="21" t="s">
        <v>241</v>
      </c>
      <c r="H66" s="15" t="s">
        <v>192</v>
      </c>
      <c r="I66" s="11"/>
      <c r="J66" s="11"/>
      <c r="K66" s="11"/>
    </row>
    <row r="67" spans="2:11" ht="14" customHeight="1" x14ac:dyDescent="0.2">
      <c r="B67" s="62" t="s">
        <v>155</v>
      </c>
      <c r="C67" s="6" t="s">
        <v>556</v>
      </c>
      <c r="D67" s="56"/>
      <c r="F67" s="7" t="s">
        <v>190</v>
      </c>
      <c r="G67" s="5" t="s">
        <v>242</v>
      </c>
      <c r="H67" s="16" t="s">
        <v>193</v>
      </c>
      <c r="I67" s="11"/>
      <c r="J67" s="11"/>
      <c r="K67" s="11"/>
    </row>
    <row r="68" spans="2:11" ht="16" customHeight="1" x14ac:dyDescent="0.2">
      <c r="B68" s="64"/>
      <c r="C68" s="7" t="s">
        <v>577</v>
      </c>
      <c r="D68" s="56"/>
      <c r="F68" s="24" t="s">
        <v>197</v>
      </c>
      <c r="G68" s="21" t="s">
        <v>243</v>
      </c>
      <c r="H68" s="25" t="s">
        <v>201</v>
      </c>
      <c r="I68" s="11"/>
      <c r="J68" s="11"/>
      <c r="K68" s="11"/>
    </row>
    <row r="69" spans="2:11" ht="16" customHeight="1" x14ac:dyDescent="0.2">
      <c r="B69" s="66" t="s">
        <v>156</v>
      </c>
      <c r="C69" s="6" t="s">
        <v>578</v>
      </c>
      <c r="D69" s="56"/>
      <c r="F69" s="24" t="s">
        <v>198</v>
      </c>
      <c r="G69" s="21" t="s">
        <v>244</v>
      </c>
      <c r="H69" s="25" t="s">
        <v>202</v>
      </c>
      <c r="I69" s="11"/>
      <c r="J69" s="11"/>
      <c r="K69" s="11"/>
    </row>
    <row r="70" spans="2:11" ht="16" customHeight="1" x14ac:dyDescent="0.2">
      <c r="B70" s="66"/>
      <c r="C70" s="7" t="s">
        <v>579</v>
      </c>
      <c r="D70" s="56"/>
      <c r="F70" s="6" t="s">
        <v>199</v>
      </c>
      <c r="G70" s="4" t="s">
        <v>245</v>
      </c>
      <c r="H70" s="14" t="s">
        <v>203</v>
      </c>
      <c r="I70" s="11"/>
      <c r="J70" s="11"/>
      <c r="K70" s="11"/>
    </row>
    <row r="71" spans="2:11" ht="19" customHeight="1" x14ac:dyDescent="0.2">
      <c r="B71" s="66" t="s">
        <v>157</v>
      </c>
      <c r="C71" s="6" t="s">
        <v>580</v>
      </c>
      <c r="D71" s="56"/>
      <c r="F71" s="7" t="s">
        <v>200</v>
      </c>
      <c r="G71" s="5" t="s">
        <v>246</v>
      </c>
      <c r="H71" s="16" t="s">
        <v>204</v>
      </c>
      <c r="I71" s="11"/>
      <c r="J71" s="11"/>
      <c r="K71" s="11"/>
    </row>
    <row r="72" spans="2:11" ht="17" customHeight="1" x14ac:dyDescent="0.2">
      <c r="B72" s="66"/>
      <c r="C72" s="7" t="s">
        <v>581</v>
      </c>
      <c r="D72" s="56"/>
      <c r="F72" s="26" t="s">
        <v>209</v>
      </c>
      <c r="G72" s="8" t="s">
        <v>235</v>
      </c>
      <c r="H72" s="27" t="s">
        <v>210</v>
      </c>
      <c r="I72" s="11"/>
      <c r="J72" s="11"/>
      <c r="K72" s="11"/>
    </row>
    <row r="73" spans="2:11" ht="18" customHeight="1" x14ac:dyDescent="0.2">
      <c r="B73" s="66" t="s">
        <v>158</v>
      </c>
      <c r="C73" s="6" t="s">
        <v>582</v>
      </c>
      <c r="D73" s="56"/>
      <c r="F73" s="6" t="s">
        <v>205</v>
      </c>
      <c r="G73" s="4" t="s">
        <v>247</v>
      </c>
      <c r="H73" s="14" t="s">
        <v>207</v>
      </c>
      <c r="I73" s="11"/>
      <c r="J73" s="11"/>
      <c r="K73" s="11"/>
    </row>
    <row r="74" spans="2:11" ht="17" x14ac:dyDescent="0.2">
      <c r="B74" s="66"/>
      <c r="C74" s="7" t="s">
        <v>557</v>
      </c>
      <c r="D74" s="56"/>
      <c r="F74" s="7" t="s">
        <v>206</v>
      </c>
      <c r="G74" s="5" t="s">
        <v>248</v>
      </c>
      <c r="H74" s="16" t="s">
        <v>208</v>
      </c>
      <c r="I74" s="11"/>
      <c r="J74" s="11"/>
      <c r="K74" s="11"/>
    </row>
    <row r="75" spans="2:11" ht="17" customHeight="1" x14ac:dyDescent="0.2">
      <c r="B75" s="72" t="s">
        <v>408</v>
      </c>
      <c r="C75" s="6" t="s">
        <v>582</v>
      </c>
      <c r="D75" s="56"/>
      <c r="I75" s="11"/>
      <c r="J75" s="11"/>
      <c r="K75" s="11"/>
    </row>
    <row r="76" spans="2:11" ht="17" x14ac:dyDescent="0.2">
      <c r="B76" s="54"/>
      <c r="C76" s="39" t="s">
        <v>583</v>
      </c>
      <c r="D76" s="56"/>
      <c r="I76" s="11"/>
      <c r="J76" s="11"/>
      <c r="K76" s="11"/>
    </row>
    <row r="77" spans="2:11" ht="17" customHeight="1" x14ac:dyDescent="0.2">
      <c r="B77" s="72" t="s">
        <v>409</v>
      </c>
      <c r="C77" s="36" t="s">
        <v>584</v>
      </c>
      <c r="D77" s="56"/>
      <c r="I77" s="11"/>
      <c r="J77" s="11"/>
      <c r="K77" s="11"/>
    </row>
    <row r="78" spans="2:11" ht="17" x14ac:dyDescent="0.2">
      <c r="B78" s="54"/>
      <c r="C78" s="39" t="s">
        <v>585</v>
      </c>
      <c r="D78" s="56"/>
    </row>
    <row r="79" spans="2:11" ht="17" customHeight="1" x14ac:dyDescent="0.2">
      <c r="B79" s="72" t="s">
        <v>410</v>
      </c>
      <c r="C79" s="6" t="s">
        <v>586</v>
      </c>
      <c r="D79" s="56"/>
    </row>
    <row r="80" spans="2:11" ht="16" customHeight="1" x14ac:dyDescent="0.2">
      <c r="B80" s="54"/>
      <c r="C80" s="7" t="s">
        <v>557</v>
      </c>
      <c r="D80" s="56"/>
    </row>
    <row r="81" spans="2:11" ht="16" customHeight="1" x14ac:dyDescent="0.2">
      <c r="B81" s="62" t="s">
        <v>414</v>
      </c>
      <c r="C81" s="6" t="s">
        <v>587</v>
      </c>
      <c r="D81" s="56"/>
    </row>
    <row r="82" spans="2:11" ht="17" customHeight="1" x14ac:dyDescent="0.2">
      <c r="B82" s="64"/>
      <c r="C82" s="7" t="s">
        <v>588</v>
      </c>
      <c r="D82" s="56"/>
      <c r="I82" s="11"/>
      <c r="J82" s="11"/>
      <c r="K82" s="11"/>
    </row>
    <row r="83" spans="2:11" ht="17" customHeight="1" x14ac:dyDescent="0.2">
      <c r="B83" s="62" t="s">
        <v>415</v>
      </c>
      <c r="C83" s="11" t="s">
        <v>589</v>
      </c>
      <c r="D83" s="56"/>
      <c r="I83" s="11"/>
      <c r="J83" s="11"/>
      <c r="K83" s="11"/>
    </row>
    <row r="84" spans="2:11" ht="17" customHeight="1" x14ac:dyDescent="0.2">
      <c r="B84" s="64"/>
      <c r="C84" s="11" t="s">
        <v>590</v>
      </c>
      <c r="D84" s="56"/>
      <c r="I84" s="11"/>
      <c r="J84" s="11"/>
      <c r="K84" s="11"/>
    </row>
    <row r="85" spans="2:11" ht="17" customHeight="1" x14ac:dyDescent="0.2">
      <c r="B85" s="62" t="s">
        <v>411</v>
      </c>
      <c r="C85" s="6" t="s">
        <v>587</v>
      </c>
      <c r="D85" s="56"/>
      <c r="I85" s="11"/>
      <c r="J85" s="11"/>
      <c r="K85" s="11"/>
    </row>
    <row r="86" spans="2:11" ht="17" customHeight="1" x14ac:dyDescent="0.2">
      <c r="B86" s="64"/>
      <c r="C86" s="7" t="s">
        <v>591</v>
      </c>
      <c r="D86" s="56"/>
      <c r="I86" s="11"/>
      <c r="J86" s="11"/>
      <c r="K86" s="11"/>
    </row>
    <row r="87" spans="2:11" ht="16" customHeight="1" x14ac:dyDescent="0.2">
      <c r="B87" s="62" t="s">
        <v>412</v>
      </c>
      <c r="C87" s="6" t="s">
        <v>592</v>
      </c>
      <c r="D87" s="56"/>
      <c r="I87" s="11"/>
      <c r="J87" s="11"/>
      <c r="K87" s="11"/>
    </row>
    <row r="88" spans="2:11" x14ac:dyDescent="0.2">
      <c r="B88" s="64"/>
      <c r="C88" s="7" t="s">
        <v>593</v>
      </c>
      <c r="D88" s="56"/>
      <c r="I88" s="11"/>
      <c r="J88" s="11"/>
      <c r="K88" s="11"/>
    </row>
    <row r="89" spans="2:11" ht="17" customHeight="1" x14ac:dyDescent="0.2">
      <c r="B89" s="66" t="s">
        <v>413</v>
      </c>
      <c r="C89" s="6" t="s">
        <v>594</v>
      </c>
      <c r="D89" s="56"/>
      <c r="I89" s="11"/>
      <c r="J89" s="11"/>
      <c r="K89" s="11"/>
    </row>
    <row r="90" spans="2:11" x14ac:dyDescent="0.2">
      <c r="B90" s="66"/>
      <c r="C90" s="7" t="s">
        <v>595</v>
      </c>
      <c r="D90" s="56"/>
      <c r="I90" s="11"/>
      <c r="J90" s="11"/>
      <c r="K90" s="11"/>
    </row>
    <row r="91" spans="2:11" ht="17" customHeight="1" x14ac:dyDescent="0.2">
      <c r="B91" s="66" t="s">
        <v>404</v>
      </c>
      <c r="C91" s="6" t="s">
        <v>596</v>
      </c>
      <c r="D91" s="56"/>
      <c r="I91" s="11"/>
      <c r="J91" s="11"/>
      <c r="K91" s="11"/>
    </row>
    <row r="92" spans="2:11" x14ac:dyDescent="0.2">
      <c r="B92" s="66"/>
      <c r="C92" s="7" t="s">
        <v>597</v>
      </c>
      <c r="D92" s="56"/>
      <c r="I92" s="11"/>
      <c r="J92" s="11"/>
      <c r="K92" s="11"/>
    </row>
    <row r="93" spans="2:11" ht="17" customHeight="1" x14ac:dyDescent="0.2">
      <c r="B93" s="66" t="s">
        <v>405</v>
      </c>
      <c r="C93" s="6" t="s">
        <v>598</v>
      </c>
      <c r="D93" s="56"/>
      <c r="I93" s="11"/>
      <c r="J93" s="11"/>
      <c r="K93" s="11"/>
    </row>
    <row r="94" spans="2:11" x14ac:dyDescent="0.2">
      <c r="B94" s="66"/>
      <c r="C94" s="7" t="s">
        <v>588</v>
      </c>
      <c r="D94" s="56"/>
      <c r="I94" s="11"/>
      <c r="J94" s="11"/>
      <c r="K94" s="11"/>
    </row>
    <row r="95" spans="2:11" ht="17" customHeight="1" x14ac:dyDescent="0.2">
      <c r="B95" s="66" t="s">
        <v>416</v>
      </c>
      <c r="C95" s="4" t="s">
        <v>417</v>
      </c>
      <c r="D95" s="56"/>
      <c r="I95" s="11"/>
      <c r="J95" s="11"/>
      <c r="K95" s="11"/>
    </row>
    <row r="96" spans="2:11" x14ac:dyDescent="0.2">
      <c r="B96" s="66"/>
      <c r="C96" s="5" t="s">
        <v>418</v>
      </c>
      <c r="D96" s="56"/>
      <c r="I96" s="11"/>
      <c r="J96" s="11"/>
      <c r="K96" s="11"/>
    </row>
    <row r="97" spans="2:11" ht="17" customHeight="1" x14ac:dyDescent="0.2">
      <c r="B97" s="65" t="s">
        <v>419</v>
      </c>
      <c r="C97" s="11" t="s">
        <v>420</v>
      </c>
      <c r="D97" s="56"/>
      <c r="I97" s="11"/>
      <c r="J97" s="11"/>
      <c r="K97" s="11"/>
    </row>
    <row r="98" spans="2:11" x14ac:dyDescent="0.2">
      <c r="B98" s="65"/>
      <c r="C98" s="1" t="s">
        <v>421</v>
      </c>
      <c r="D98" s="56"/>
      <c r="I98" s="11"/>
      <c r="J98" s="11"/>
      <c r="K98" s="11"/>
    </row>
    <row r="99" spans="2:11" ht="17" customHeight="1" x14ac:dyDescent="0.2">
      <c r="B99" s="52" t="s">
        <v>422</v>
      </c>
      <c r="C99" s="36" t="s">
        <v>420</v>
      </c>
      <c r="D99" s="56"/>
      <c r="I99" s="11"/>
      <c r="J99" s="11"/>
      <c r="K99" s="11"/>
    </row>
    <row r="100" spans="2:11" ht="17" x14ac:dyDescent="0.2">
      <c r="B100" s="53"/>
      <c r="C100" s="23" t="s">
        <v>599</v>
      </c>
      <c r="D100" s="56"/>
      <c r="I100" s="11"/>
      <c r="J100" s="11"/>
      <c r="K100" s="11"/>
    </row>
    <row r="101" spans="2:11" ht="17" customHeight="1" x14ac:dyDescent="0.2">
      <c r="B101" s="53"/>
      <c r="C101" s="23" t="s">
        <v>424</v>
      </c>
      <c r="D101" s="56"/>
      <c r="I101" s="11"/>
      <c r="J101" s="11"/>
      <c r="K101" s="11"/>
    </row>
    <row r="102" spans="2:11" ht="17" x14ac:dyDescent="0.2">
      <c r="B102" s="53"/>
      <c r="C102" s="23" t="s">
        <v>425</v>
      </c>
      <c r="D102" s="56"/>
      <c r="I102" s="11"/>
      <c r="J102" s="11"/>
      <c r="K102" s="11"/>
    </row>
    <row r="103" spans="2:11" ht="17" customHeight="1" x14ac:dyDescent="0.2">
      <c r="B103" s="53"/>
      <c r="C103" s="23" t="s">
        <v>426</v>
      </c>
      <c r="D103" s="56"/>
      <c r="I103" s="11"/>
      <c r="J103" s="11"/>
      <c r="K103" s="11"/>
    </row>
    <row r="104" spans="2:11" x14ac:dyDescent="0.2">
      <c r="B104" s="54"/>
      <c r="C104" s="7" t="s">
        <v>421</v>
      </c>
      <c r="D104" s="56"/>
      <c r="I104" s="11"/>
      <c r="J104" s="11"/>
      <c r="K104" s="11"/>
    </row>
    <row r="105" spans="2:11" ht="17" x14ac:dyDescent="0.2">
      <c r="B105" s="52" t="s">
        <v>423</v>
      </c>
      <c r="C105" s="36" t="s">
        <v>420</v>
      </c>
      <c r="D105" s="56"/>
      <c r="I105" s="11"/>
      <c r="J105" s="11"/>
      <c r="K105" s="11"/>
    </row>
    <row r="106" spans="2:11" ht="17" x14ac:dyDescent="0.2">
      <c r="B106" s="53"/>
      <c r="C106" s="23" t="s">
        <v>599</v>
      </c>
      <c r="D106" s="56"/>
      <c r="I106" s="11"/>
      <c r="J106" s="11"/>
      <c r="K106" s="11"/>
    </row>
    <row r="107" spans="2:11" ht="17" x14ac:dyDescent="0.2">
      <c r="B107" s="53"/>
      <c r="C107" s="23" t="s">
        <v>427</v>
      </c>
      <c r="D107" s="56"/>
      <c r="I107" s="11"/>
      <c r="J107" s="11"/>
      <c r="K107" s="11"/>
    </row>
    <row r="108" spans="2:11" ht="17" x14ac:dyDescent="0.2">
      <c r="B108" s="53"/>
      <c r="C108" s="23" t="s">
        <v>428</v>
      </c>
      <c r="D108" s="56"/>
      <c r="I108" s="11"/>
      <c r="J108" s="11"/>
      <c r="K108" s="11"/>
    </row>
    <row r="109" spans="2:11" ht="17" x14ac:dyDescent="0.2">
      <c r="B109" s="53"/>
      <c r="C109" s="23" t="s">
        <v>426</v>
      </c>
      <c r="D109" s="56"/>
      <c r="I109" s="11"/>
      <c r="J109" s="11"/>
      <c r="K109" s="11"/>
    </row>
    <row r="110" spans="2:11" x14ac:dyDescent="0.2">
      <c r="B110" s="54"/>
      <c r="C110" s="7" t="s">
        <v>421</v>
      </c>
      <c r="D110" s="57"/>
      <c r="H110" s="1"/>
      <c r="I110" s="11"/>
      <c r="J110" s="11"/>
      <c r="K110" s="11"/>
    </row>
    <row r="111" spans="2:11" x14ac:dyDescent="0.2">
      <c r="H111" s="1"/>
      <c r="I111" s="74"/>
      <c r="J111" s="74"/>
      <c r="K111" s="74"/>
    </row>
    <row r="112" spans="2:11" x14ac:dyDescent="0.2">
      <c r="H112" s="1"/>
      <c r="I112" s="11"/>
      <c r="J112" s="11"/>
      <c r="K112" s="11"/>
    </row>
    <row r="113" spans="8:11" ht="16" customHeight="1" x14ac:dyDescent="0.2">
      <c r="H113" s="29"/>
      <c r="I113" s="11"/>
      <c r="J113" s="11"/>
      <c r="K113" s="11"/>
    </row>
    <row r="114" spans="8:11" x14ac:dyDescent="0.2">
      <c r="H114" s="1"/>
      <c r="I114" s="11"/>
      <c r="J114" s="11"/>
      <c r="K114" s="11"/>
    </row>
    <row r="115" spans="8:11" x14ac:dyDescent="0.2">
      <c r="H115" s="29"/>
      <c r="I115" s="11"/>
      <c r="J115" s="11"/>
      <c r="K115" s="11"/>
    </row>
    <row r="116" spans="8:11" x14ac:dyDescent="0.2">
      <c r="I116" s="11"/>
      <c r="J116" s="11"/>
      <c r="K116" s="11"/>
    </row>
    <row r="117" spans="8:11" ht="17" customHeight="1" x14ac:dyDescent="0.2">
      <c r="I117" s="11"/>
      <c r="J117" s="11"/>
      <c r="K117" s="11"/>
    </row>
    <row r="118" spans="8:11" x14ac:dyDescent="0.2">
      <c r="I118" s="11"/>
      <c r="J118" s="11"/>
      <c r="K118" s="11"/>
    </row>
    <row r="119" spans="8:11" x14ac:dyDescent="0.2">
      <c r="I119" s="11"/>
      <c r="J119" s="11"/>
      <c r="K119" s="11"/>
    </row>
    <row r="120" spans="8:11" x14ac:dyDescent="0.2">
      <c r="I120" s="11"/>
      <c r="J120" s="11"/>
      <c r="K120" s="11"/>
    </row>
    <row r="121" spans="8:11" x14ac:dyDescent="0.2">
      <c r="I121" s="11"/>
      <c r="J121" s="11"/>
      <c r="K121" s="11"/>
    </row>
    <row r="122" spans="8:11" x14ac:dyDescent="0.2">
      <c r="I122" s="11"/>
      <c r="J122" s="11"/>
      <c r="K122" s="11"/>
    </row>
    <row r="123" spans="8:11" x14ac:dyDescent="0.2">
      <c r="I123" s="11"/>
      <c r="J123" s="11"/>
      <c r="K123" s="11"/>
    </row>
    <row r="124" spans="8:11" x14ac:dyDescent="0.2">
      <c r="I124" s="74"/>
      <c r="J124" s="74"/>
      <c r="K124" s="74"/>
    </row>
    <row r="125" spans="8:11" x14ac:dyDescent="0.2">
      <c r="I125" s="11"/>
      <c r="J125" s="11"/>
      <c r="K125" s="11"/>
    </row>
    <row r="126" spans="8:11" x14ac:dyDescent="0.2">
      <c r="I126" s="11"/>
      <c r="J126" s="11"/>
      <c r="K126" s="11"/>
    </row>
    <row r="127" spans="8:11" x14ac:dyDescent="0.2">
      <c r="I127" s="11"/>
      <c r="J127" s="11"/>
      <c r="K127" s="11"/>
    </row>
    <row r="128" spans="8:11" x14ac:dyDescent="0.2">
      <c r="I128" s="74"/>
      <c r="J128" s="74"/>
      <c r="K128" s="74"/>
    </row>
    <row r="129" spans="9:11" x14ac:dyDescent="0.2">
      <c r="I129" s="11"/>
      <c r="J129" s="11"/>
      <c r="K129" s="11"/>
    </row>
    <row r="130" spans="9:11" x14ac:dyDescent="0.2">
      <c r="I130" s="11"/>
      <c r="J130" s="11"/>
      <c r="K130" s="11"/>
    </row>
    <row r="131" spans="9:11" x14ac:dyDescent="0.2">
      <c r="I131" s="11"/>
      <c r="J131" s="11"/>
      <c r="K131" s="11"/>
    </row>
    <row r="132" spans="9:11" x14ac:dyDescent="0.2">
      <c r="I132" s="11"/>
      <c r="J132" s="11"/>
      <c r="K132" s="11"/>
    </row>
    <row r="133" spans="9:11" x14ac:dyDescent="0.2">
      <c r="I133" s="11"/>
      <c r="K133" s="11"/>
    </row>
    <row r="134" spans="9:11" x14ac:dyDescent="0.2">
      <c r="I134" s="11"/>
      <c r="K134" s="11"/>
    </row>
    <row r="135" spans="9:11" x14ac:dyDescent="0.2">
      <c r="I135" s="49"/>
      <c r="J135" s="11"/>
      <c r="K135" s="11"/>
    </row>
    <row r="136" spans="9:11" x14ac:dyDescent="0.2">
      <c r="I136" s="74"/>
      <c r="J136" s="74"/>
      <c r="K136" s="74"/>
    </row>
    <row r="137" spans="9:11" x14ac:dyDescent="0.2">
      <c r="I137" s="11"/>
      <c r="J137" s="11"/>
      <c r="K137" s="11"/>
    </row>
    <row r="138" spans="9:11" x14ac:dyDescent="0.2">
      <c r="I138" s="11"/>
      <c r="J138" s="11"/>
      <c r="K138" s="11"/>
    </row>
    <row r="139" spans="9:11" x14ac:dyDescent="0.2">
      <c r="I139" s="11"/>
      <c r="J139" s="11"/>
      <c r="K139" s="11"/>
    </row>
    <row r="140" spans="9:11" x14ac:dyDescent="0.2">
      <c r="I140" s="11"/>
      <c r="J140" s="11"/>
      <c r="K140" s="11"/>
    </row>
    <row r="141" spans="9:11" x14ac:dyDescent="0.2">
      <c r="I141" s="11"/>
      <c r="J141" s="11"/>
      <c r="K141" s="11"/>
    </row>
    <row r="142" spans="9:11" x14ac:dyDescent="0.2">
      <c r="I142" s="74"/>
      <c r="J142" s="74"/>
      <c r="K142" s="74"/>
    </row>
    <row r="143" spans="9:11" x14ac:dyDescent="0.2">
      <c r="I143" s="11"/>
      <c r="J143" s="11"/>
    </row>
    <row r="144" spans="9:11" x14ac:dyDescent="0.2">
      <c r="I144" s="11"/>
      <c r="J144" s="11"/>
      <c r="K144" s="11"/>
    </row>
    <row r="145" spans="9:11" x14ac:dyDescent="0.2">
      <c r="I145" s="11"/>
      <c r="J145" s="11"/>
    </row>
    <row r="146" spans="9:11" x14ac:dyDescent="0.2">
      <c r="I146" s="11"/>
      <c r="J146" s="11"/>
      <c r="K146" s="11"/>
    </row>
    <row r="147" spans="9:11" x14ac:dyDescent="0.2">
      <c r="I147" s="11"/>
      <c r="J147" s="11"/>
    </row>
    <row r="148" spans="9:11" x14ac:dyDescent="0.2">
      <c r="I148" s="11"/>
      <c r="J148" s="11"/>
      <c r="K148" s="11"/>
    </row>
    <row r="149" spans="9:11" x14ac:dyDescent="0.2">
      <c r="I149" s="11"/>
      <c r="J149" s="11"/>
    </row>
    <row r="150" spans="9:11" x14ac:dyDescent="0.2">
      <c r="I150" s="11"/>
      <c r="J150" s="11"/>
      <c r="K150" s="11"/>
    </row>
    <row r="151" spans="9:11" x14ac:dyDescent="0.2">
      <c r="I151" s="11"/>
      <c r="J151" s="11"/>
      <c r="K151" s="11"/>
    </row>
    <row r="152" spans="9:11" x14ac:dyDescent="0.2">
      <c r="I152" s="11"/>
      <c r="J152" s="11"/>
    </row>
    <row r="153" spans="9:11" x14ac:dyDescent="0.2">
      <c r="I153" s="11"/>
      <c r="J153" s="11"/>
    </row>
    <row r="154" spans="9:11" x14ac:dyDescent="0.2">
      <c r="I154" s="11"/>
      <c r="J154" s="11"/>
    </row>
    <row r="155" spans="9:11" x14ac:dyDescent="0.2">
      <c r="I155" s="11"/>
      <c r="J155" s="11"/>
    </row>
    <row r="156" spans="9:11" x14ac:dyDescent="0.2">
      <c r="I156" s="11"/>
      <c r="J156" s="11"/>
    </row>
    <row r="157" spans="9:11" x14ac:dyDescent="0.2">
      <c r="I157" s="11"/>
      <c r="J157" s="11"/>
      <c r="K157" s="11"/>
    </row>
    <row r="158" spans="9:11" x14ac:dyDescent="0.2">
      <c r="J158" s="11"/>
      <c r="K158" s="11"/>
    </row>
    <row r="159" spans="9:11" x14ac:dyDescent="0.2">
      <c r="I159" s="11"/>
      <c r="J159" s="11"/>
      <c r="K159" s="11"/>
    </row>
    <row r="160" spans="9:11" x14ac:dyDescent="0.2">
      <c r="I160" s="11"/>
      <c r="J160" s="11"/>
      <c r="K160" s="11"/>
    </row>
    <row r="161" spans="9:11" x14ac:dyDescent="0.2">
      <c r="I161" s="11"/>
      <c r="J161" s="11"/>
      <c r="K161" s="11"/>
    </row>
    <row r="162" spans="9:11" x14ac:dyDescent="0.2">
      <c r="I162" s="11"/>
      <c r="J162" s="11"/>
      <c r="K162" s="11"/>
    </row>
    <row r="163" spans="9:11" x14ac:dyDescent="0.2">
      <c r="I163" s="11"/>
      <c r="J163" s="11"/>
      <c r="K163" s="11"/>
    </row>
    <row r="164" spans="9:11" x14ac:dyDescent="0.2">
      <c r="I164" s="11"/>
      <c r="J164" s="11"/>
      <c r="K164" s="11"/>
    </row>
    <row r="165" spans="9:11" x14ac:dyDescent="0.2">
      <c r="I165" s="11"/>
      <c r="J165" s="11"/>
      <c r="K165" s="11"/>
    </row>
    <row r="166" spans="9:11" x14ac:dyDescent="0.2">
      <c r="I166" s="74"/>
      <c r="J166" s="74"/>
      <c r="K166" s="74"/>
    </row>
    <row r="167" spans="9:11" x14ac:dyDescent="0.2">
      <c r="I167" s="11"/>
      <c r="J167" s="11"/>
      <c r="K167" s="11"/>
    </row>
    <row r="168" spans="9:11" x14ac:dyDescent="0.2">
      <c r="I168" s="11"/>
      <c r="J168" s="11"/>
      <c r="K168" s="11"/>
    </row>
    <row r="169" spans="9:11" x14ac:dyDescent="0.2">
      <c r="I169" s="11"/>
      <c r="J169" s="11"/>
      <c r="K169" s="11"/>
    </row>
    <row r="170" spans="9:11" x14ac:dyDescent="0.2">
      <c r="I170" s="11"/>
      <c r="J170" s="11"/>
      <c r="K170" s="11"/>
    </row>
    <row r="171" spans="9:11" x14ac:dyDescent="0.2">
      <c r="I171" s="11"/>
      <c r="J171" s="11"/>
      <c r="K171" s="11"/>
    </row>
    <row r="172" spans="9:11" x14ac:dyDescent="0.2">
      <c r="J172" s="11"/>
      <c r="K172" s="11"/>
    </row>
    <row r="173" spans="9:11" x14ac:dyDescent="0.2">
      <c r="I173" s="11"/>
      <c r="J173" s="11"/>
      <c r="K173" s="11"/>
    </row>
    <row r="174" spans="9:11" x14ac:dyDescent="0.2">
      <c r="I174" s="11"/>
      <c r="J174" s="11"/>
      <c r="K174" s="11"/>
    </row>
  </sheetData>
  <mergeCells count="99">
    <mergeCell ref="F3:G3"/>
    <mergeCell ref="I4:K4"/>
    <mergeCell ref="B5:B6"/>
    <mergeCell ref="D25:D26"/>
    <mergeCell ref="D5:D6"/>
    <mergeCell ref="D7:D8"/>
    <mergeCell ref="B7:B8"/>
    <mergeCell ref="B9:B10"/>
    <mergeCell ref="B11:B12"/>
    <mergeCell ref="B13:B14"/>
    <mergeCell ref="B15:B16"/>
    <mergeCell ref="B17:B18"/>
    <mergeCell ref="B19:B20"/>
    <mergeCell ref="B21:B22"/>
    <mergeCell ref="D23:D24"/>
    <mergeCell ref="D17:D18"/>
    <mergeCell ref="H59:H60"/>
    <mergeCell ref="F61:F64"/>
    <mergeCell ref="H45:H48"/>
    <mergeCell ref="H49:H52"/>
    <mergeCell ref="F49:F52"/>
    <mergeCell ref="F45:F48"/>
    <mergeCell ref="I128:K128"/>
    <mergeCell ref="I136:K136"/>
    <mergeCell ref="I142:K142"/>
    <mergeCell ref="I166:K166"/>
    <mergeCell ref="B37:B38"/>
    <mergeCell ref="B39:B40"/>
    <mergeCell ref="B41:B42"/>
    <mergeCell ref="B43:B44"/>
    <mergeCell ref="B45:B46"/>
    <mergeCell ref="B47:B48"/>
    <mergeCell ref="I48:K48"/>
    <mergeCell ref="I111:K111"/>
    <mergeCell ref="I124:K124"/>
    <mergeCell ref="B49:B50"/>
    <mergeCell ref="B51:B52"/>
    <mergeCell ref="B53:B54"/>
    <mergeCell ref="B97:B98"/>
    <mergeCell ref="B69:B70"/>
    <mergeCell ref="B71:B72"/>
    <mergeCell ref="B73:B74"/>
    <mergeCell ref="B87:B88"/>
    <mergeCell ref="B83:B84"/>
    <mergeCell ref="B85:B86"/>
    <mergeCell ref="B35:B36"/>
    <mergeCell ref="B33:B34"/>
    <mergeCell ref="B95:B96"/>
    <mergeCell ref="B65:B66"/>
    <mergeCell ref="B75:B76"/>
    <mergeCell ref="B77:B78"/>
    <mergeCell ref="B79:B80"/>
    <mergeCell ref="B81:B82"/>
    <mergeCell ref="B57:B58"/>
    <mergeCell ref="B59:B60"/>
    <mergeCell ref="B61:B62"/>
    <mergeCell ref="B63:B64"/>
    <mergeCell ref="B55:B56"/>
    <mergeCell ref="D19:D20"/>
    <mergeCell ref="D21:D22"/>
    <mergeCell ref="B27:B28"/>
    <mergeCell ref="D27:D28"/>
    <mergeCell ref="C3:D3"/>
    <mergeCell ref="D11:D12"/>
    <mergeCell ref="D9:D10"/>
    <mergeCell ref="D13:D14"/>
    <mergeCell ref="D15:D16"/>
    <mergeCell ref="H5:H8"/>
    <mergeCell ref="H54:H57"/>
    <mergeCell ref="F54:F57"/>
    <mergeCell ref="H41:H44"/>
    <mergeCell ref="F41:F44"/>
    <mergeCell ref="G11:H11"/>
    <mergeCell ref="F13:F14"/>
    <mergeCell ref="H13:H14"/>
    <mergeCell ref="F15:F16"/>
    <mergeCell ref="H15:H16"/>
    <mergeCell ref="F19:F20"/>
    <mergeCell ref="H19:H20"/>
    <mergeCell ref="F17:F18"/>
    <mergeCell ref="H17:H18"/>
    <mergeCell ref="G25:H25"/>
    <mergeCell ref="F33:F34"/>
    <mergeCell ref="B99:B104"/>
    <mergeCell ref="B105:B110"/>
    <mergeCell ref="D33:D110"/>
    <mergeCell ref="F21:F22"/>
    <mergeCell ref="H21:H22"/>
    <mergeCell ref="H27:H34"/>
    <mergeCell ref="F27:F28"/>
    <mergeCell ref="F29:F30"/>
    <mergeCell ref="F31:F32"/>
    <mergeCell ref="H61:H64"/>
    <mergeCell ref="B89:B90"/>
    <mergeCell ref="B91:B92"/>
    <mergeCell ref="B93:B94"/>
    <mergeCell ref="B23:B24"/>
    <mergeCell ref="B25:B26"/>
    <mergeCell ref="B67:B6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CE840-A65D-3748-BF74-0D08ECDFC9B9}">
  <dimension ref="A1:C39"/>
  <sheetViews>
    <sheetView topLeftCell="A26" zoomScale="62" workbookViewId="0">
      <selection activeCell="E2" sqref="E2:E16"/>
    </sheetView>
  </sheetViews>
  <sheetFormatPr baseColWidth="10" defaultRowHeight="16" x14ac:dyDescent="0.2"/>
  <cols>
    <col min="1" max="1" width="70.33203125" style="1" customWidth="1"/>
    <col min="2" max="2" width="14" style="1" customWidth="1"/>
    <col min="3" max="3" width="255.6640625" style="1" customWidth="1"/>
    <col min="4" max="16384" width="10.83203125" style="1"/>
  </cols>
  <sheetData>
    <row r="1" spans="1:3" s="9" customFormat="1" ht="17" thickBot="1" x14ac:dyDescent="0.25">
      <c r="A1" s="50" t="s">
        <v>3</v>
      </c>
      <c r="B1" s="50" t="s">
        <v>78</v>
      </c>
      <c r="C1" s="50" t="s">
        <v>4</v>
      </c>
    </row>
    <row r="2" spans="1:3" ht="34" x14ac:dyDescent="0.2">
      <c r="A2" s="51" t="s">
        <v>537</v>
      </c>
      <c r="B2" s="51">
        <v>201</v>
      </c>
      <c r="C2" s="51" t="s">
        <v>86</v>
      </c>
    </row>
    <row r="3" spans="1:3" ht="17" x14ac:dyDescent="0.2">
      <c r="A3" s="37" t="s">
        <v>141</v>
      </c>
      <c r="B3" s="37">
        <v>428</v>
      </c>
      <c r="C3" s="37" t="s">
        <v>79</v>
      </c>
    </row>
    <row r="4" spans="1:3" ht="17" x14ac:dyDescent="0.2">
      <c r="A4" s="37" t="s">
        <v>142</v>
      </c>
      <c r="B4" s="37">
        <v>340</v>
      </c>
      <c r="C4" s="37" t="s">
        <v>600</v>
      </c>
    </row>
    <row r="5" spans="1:3" ht="33" customHeight="1" x14ac:dyDescent="0.2">
      <c r="A5" s="37" t="s">
        <v>143</v>
      </c>
      <c r="B5" s="37">
        <v>310</v>
      </c>
      <c r="C5" s="37" t="s">
        <v>601</v>
      </c>
    </row>
    <row r="6" spans="1:3" ht="17" x14ac:dyDescent="0.2">
      <c r="A6" s="37" t="s">
        <v>144</v>
      </c>
      <c r="B6" s="37">
        <v>334</v>
      </c>
      <c r="C6" s="37" t="s">
        <v>602</v>
      </c>
    </row>
    <row r="7" spans="1:3" ht="17" x14ac:dyDescent="0.2">
      <c r="A7" s="37" t="s">
        <v>145</v>
      </c>
      <c r="B7" s="37">
        <v>401</v>
      </c>
      <c r="C7" s="37" t="s">
        <v>604</v>
      </c>
    </row>
    <row r="8" spans="1:3" ht="17" x14ac:dyDescent="0.2">
      <c r="A8" s="37" t="s">
        <v>146</v>
      </c>
      <c r="B8" s="37">
        <v>600</v>
      </c>
      <c r="C8" s="37" t="s">
        <v>603</v>
      </c>
    </row>
    <row r="9" spans="1:3" ht="71" customHeight="1" x14ac:dyDescent="0.2">
      <c r="A9" s="37" t="s">
        <v>147</v>
      </c>
      <c r="B9" s="37">
        <v>600</v>
      </c>
      <c r="C9" s="37" t="s">
        <v>605</v>
      </c>
    </row>
    <row r="10" spans="1:3" ht="17" x14ac:dyDescent="0.2">
      <c r="A10" s="37" t="s">
        <v>148</v>
      </c>
      <c r="B10" s="37">
        <v>332</v>
      </c>
      <c r="C10" s="37" t="s">
        <v>80</v>
      </c>
    </row>
    <row r="11" spans="1:3" ht="50" customHeight="1" x14ac:dyDescent="0.2">
      <c r="A11" s="37" t="s">
        <v>149</v>
      </c>
      <c r="B11" s="37">
        <v>447</v>
      </c>
      <c r="C11" s="37" t="s">
        <v>81</v>
      </c>
    </row>
    <row r="12" spans="1:3" ht="51" x14ac:dyDescent="0.2">
      <c r="A12" s="37" t="s">
        <v>150</v>
      </c>
      <c r="B12" s="37">
        <v>495</v>
      </c>
      <c r="C12" s="3" t="s">
        <v>606</v>
      </c>
    </row>
    <row r="13" spans="1:3" ht="17" x14ac:dyDescent="0.2">
      <c r="A13" s="37" t="s">
        <v>151</v>
      </c>
      <c r="B13" s="37">
        <v>675</v>
      </c>
      <c r="C13" s="37" t="s">
        <v>607</v>
      </c>
    </row>
    <row r="14" spans="1:3" ht="17" x14ac:dyDescent="0.2">
      <c r="A14" s="37" t="s">
        <v>152</v>
      </c>
      <c r="B14" s="37">
        <v>320</v>
      </c>
      <c r="C14" s="37" t="s">
        <v>82</v>
      </c>
    </row>
    <row r="15" spans="1:3" ht="17" x14ac:dyDescent="0.2">
      <c r="A15" s="37" t="s">
        <v>153</v>
      </c>
      <c r="B15" s="37">
        <v>265</v>
      </c>
      <c r="C15" s="37" t="s">
        <v>83</v>
      </c>
    </row>
    <row r="16" spans="1:3" ht="17" x14ac:dyDescent="0.2">
      <c r="A16" s="37" t="s">
        <v>154</v>
      </c>
      <c r="B16" s="37">
        <v>519</v>
      </c>
      <c r="C16" s="37" t="s">
        <v>84</v>
      </c>
    </row>
    <row r="17" spans="1:3" ht="17" x14ac:dyDescent="0.2">
      <c r="A17" s="37" t="s">
        <v>407</v>
      </c>
      <c r="B17" s="37">
        <v>401</v>
      </c>
      <c r="C17" s="37" t="s">
        <v>608</v>
      </c>
    </row>
    <row r="18" spans="1:3" ht="17" x14ac:dyDescent="0.2">
      <c r="A18" s="37" t="s">
        <v>155</v>
      </c>
      <c r="B18" s="37">
        <v>156</v>
      </c>
      <c r="C18" s="37" t="s">
        <v>609</v>
      </c>
    </row>
    <row r="19" spans="1:3" ht="17" x14ac:dyDescent="0.2">
      <c r="A19" s="37" t="s">
        <v>156</v>
      </c>
      <c r="B19" s="37">
        <v>138</v>
      </c>
      <c r="C19" s="37" t="s">
        <v>90</v>
      </c>
    </row>
    <row r="20" spans="1:3" ht="17" x14ac:dyDescent="0.2">
      <c r="A20" s="37" t="s">
        <v>157</v>
      </c>
      <c r="B20" s="37">
        <v>164</v>
      </c>
      <c r="C20" s="37" t="s">
        <v>91</v>
      </c>
    </row>
    <row r="21" spans="1:3" ht="17" x14ac:dyDescent="0.2">
      <c r="A21" s="37" t="s">
        <v>158</v>
      </c>
      <c r="B21" s="37">
        <v>146</v>
      </c>
      <c r="C21" s="37" t="s">
        <v>89</v>
      </c>
    </row>
    <row r="22" spans="1:3" x14ac:dyDescent="0.2">
      <c r="A22" s="21" t="s">
        <v>408</v>
      </c>
      <c r="B22" s="37">
        <v>75</v>
      </c>
      <c r="C22" s="37" t="s">
        <v>430</v>
      </c>
    </row>
    <row r="23" spans="1:3" x14ac:dyDescent="0.2">
      <c r="A23" s="21" t="s">
        <v>409</v>
      </c>
      <c r="B23" s="37">
        <v>75</v>
      </c>
      <c r="C23" s="37" t="s">
        <v>431</v>
      </c>
    </row>
    <row r="24" spans="1:3" x14ac:dyDescent="0.2">
      <c r="A24" s="5" t="s">
        <v>410</v>
      </c>
      <c r="B24" s="38">
        <v>71</v>
      </c>
      <c r="C24" s="38" t="s">
        <v>432</v>
      </c>
    </row>
    <row r="25" spans="1:3" ht="68" x14ac:dyDescent="0.2">
      <c r="A25" s="37" t="s">
        <v>414</v>
      </c>
      <c r="B25" s="37">
        <v>617</v>
      </c>
      <c r="C25" s="37" t="s">
        <v>85</v>
      </c>
    </row>
    <row r="26" spans="1:3" ht="68" x14ac:dyDescent="0.2">
      <c r="A26" s="37" t="s">
        <v>415</v>
      </c>
      <c r="B26" s="37">
        <v>617</v>
      </c>
      <c r="C26" s="37" t="s">
        <v>433</v>
      </c>
    </row>
    <row r="27" spans="1:3" ht="34" x14ac:dyDescent="0.2">
      <c r="A27" s="37" t="s">
        <v>411</v>
      </c>
      <c r="B27" s="37">
        <v>206</v>
      </c>
      <c r="C27" s="37" t="s">
        <v>92</v>
      </c>
    </row>
    <row r="28" spans="1:3" ht="34" x14ac:dyDescent="0.2">
      <c r="A28" s="37" t="s">
        <v>412</v>
      </c>
      <c r="B28" s="37">
        <v>201</v>
      </c>
      <c r="C28" s="37" t="s">
        <v>93</v>
      </c>
    </row>
    <row r="29" spans="1:3" ht="17" x14ac:dyDescent="0.2">
      <c r="A29" s="37" t="s">
        <v>413</v>
      </c>
      <c r="B29" s="37">
        <v>112</v>
      </c>
      <c r="C29" s="37" t="s">
        <v>94</v>
      </c>
    </row>
    <row r="30" spans="1:3" ht="17" x14ac:dyDescent="0.2">
      <c r="A30" s="37" t="s">
        <v>404</v>
      </c>
      <c r="B30" s="37">
        <v>161</v>
      </c>
      <c r="C30" s="37" t="s">
        <v>95</v>
      </c>
    </row>
    <row r="31" spans="1:3" ht="17" x14ac:dyDescent="0.2">
      <c r="A31" s="37" t="s">
        <v>405</v>
      </c>
      <c r="B31" s="37">
        <v>169</v>
      </c>
      <c r="C31" s="37" t="s">
        <v>96</v>
      </c>
    </row>
    <row r="32" spans="1:3" x14ac:dyDescent="0.2">
      <c r="A32" s="21" t="s">
        <v>416</v>
      </c>
      <c r="B32" s="21">
        <v>112</v>
      </c>
      <c r="C32" s="21" t="s">
        <v>437</v>
      </c>
    </row>
    <row r="33" spans="1:3" x14ac:dyDescent="0.2">
      <c r="A33" s="21" t="s">
        <v>419</v>
      </c>
      <c r="B33" s="21">
        <v>65</v>
      </c>
      <c r="C33" s="21" t="s">
        <v>436</v>
      </c>
    </row>
    <row r="34" spans="1:3" x14ac:dyDescent="0.2">
      <c r="A34" s="21" t="s">
        <v>422</v>
      </c>
      <c r="B34" s="21">
        <v>106</v>
      </c>
      <c r="C34" s="21" t="s">
        <v>435</v>
      </c>
    </row>
    <row r="35" spans="1:3" x14ac:dyDescent="0.2">
      <c r="A35" s="5" t="s">
        <v>423</v>
      </c>
      <c r="B35" s="5">
        <v>94</v>
      </c>
      <c r="C35" s="5" t="s">
        <v>434</v>
      </c>
    </row>
    <row r="38" spans="1:3" x14ac:dyDescent="0.2">
      <c r="A38" s="1" t="s">
        <v>87</v>
      </c>
    </row>
    <row r="39" spans="1:3" x14ac:dyDescent="0.2">
      <c r="A39" s="1" t="s">
        <v>88</v>
      </c>
    </row>
  </sheetData>
  <phoneticPr fontId="1" type="noConversion"/>
  <dataValidations count="1">
    <dataValidation allowBlank="1" showInputMessage="1" showErrorMessage="1" prompt="If you have sequence (or partial sequence) for the insert, put it here. " sqref="C12" xr:uid="{7C85CCFE-7F87-3348-BC5F-62C4608B44B4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A62F6-24AC-6746-9409-0911A0B9E5B7}">
  <dimension ref="B3:D184"/>
  <sheetViews>
    <sheetView tabSelected="1" topLeftCell="A113" workbookViewId="0">
      <selection activeCell="B197" sqref="B197"/>
    </sheetView>
  </sheetViews>
  <sheetFormatPr baseColWidth="10" defaultRowHeight="16" x14ac:dyDescent="0.2"/>
  <cols>
    <col min="1" max="1" width="10.83203125" style="1"/>
    <col min="2" max="2" width="84.33203125" style="1" customWidth="1"/>
    <col min="3" max="3" width="27.6640625" style="1" customWidth="1"/>
    <col min="4" max="4" width="85.5" style="1" customWidth="1"/>
    <col min="5" max="16384" width="10.83203125" style="1"/>
  </cols>
  <sheetData>
    <row r="3" spans="2:4" ht="17" x14ac:dyDescent="0.2">
      <c r="B3" s="30" t="s">
        <v>0</v>
      </c>
      <c r="C3" s="30" t="s">
        <v>1</v>
      </c>
      <c r="D3" s="30" t="s">
        <v>2</v>
      </c>
    </row>
    <row r="4" spans="2:4" x14ac:dyDescent="0.2">
      <c r="B4" s="78" t="s">
        <v>5</v>
      </c>
      <c r="C4" s="78"/>
      <c r="D4" s="78"/>
    </row>
    <row r="5" spans="2:4" ht="17" x14ac:dyDescent="0.2">
      <c r="B5" s="31" t="s">
        <v>254</v>
      </c>
      <c r="C5" s="31" t="s">
        <v>6</v>
      </c>
      <c r="D5" s="31" t="s">
        <v>7</v>
      </c>
    </row>
    <row r="6" spans="2:4" ht="17" x14ac:dyDescent="0.2">
      <c r="B6" s="31" t="s">
        <v>250</v>
      </c>
      <c r="C6" s="31" t="s">
        <v>12</v>
      </c>
      <c r="D6" s="31" t="s">
        <v>258</v>
      </c>
    </row>
    <row r="7" spans="2:4" ht="17" x14ac:dyDescent="0.2">
      <c r="B7" s="31" t="s">
        <v>251</v>
      </c>
      <c r="C7" s="31" t="s">
        <v>12</v>
      </c>
      <c r="D7" s="31" t="s">
        <v>255</v>
      </c>
    </row>
    <row r="8" spans="2:4" ht="17" x14ac:dyDescent="0.2">
      <c r="B8" s="31" t="s">
        <v>252</v>
      </c>
      <c r="C8" s="31" t="s">
        <v>118</v>
      </c>
      <c r="D8" s="31" t="s">
        <v>256</v>
      </c>
    </row>
    <row r="9" spans="2:4" ht="17" x14ac:dyDescent="0.2">
      <c r="B9" s="31" t="s">
        <v>253</v>
      </c>
      <c r="C9" s="31" t="s">
        <v>249</v>
      </c>
      <c r="D9" s="31" t="s">
        <v>257</v>
      </c>
    </row>
    <row r="10" spans="2:4" ht="17" x14ac:dyDescent="0.2">
      <c r="B10" s="31" t="s">
        <v>469</v>
      </c>
      <c r="C10" s="31" t="s">
        <v>12</v>
      </c>
      <c r="D10" s="31" t="s">
        <v>470</v>
      </c>
    </row>
    <row r="11" spans="2:4" ht="17" x14ac:dyDescent="0.2">
      <c r="B11" s="31" t="s">
        <v>471</v>
      </c>
      <c r="C11" s="31" t="s">
        <v>118</v>
      </c>
      <c r="D11" s="31" t="s">
        <v>472</v>
      </c>
    </row>
    <row r="12" spans="2:4" ht="17" x14ac:dyDescent="0.2">
      <c r="B12" s="31" t="s">
        <v>14</v>
      </c>
      <c r="C12" s="31" t="s">
        <v>15</v>
      </c>
      <c r="D12" s="31" t="s">
        <v>16</v>
      </c>
    </row>
    <row r="13" spans="2:4" ht="17" x14ac:dyDescent="0.2">
      <c r="B13" s="31" t="s">
        <v>17</v>
      </c>
      <c r="C13" s="31" t="s">
        <v>15</v>
      </c>
      <c r="D13" s="31" t="s">
        <v>18</v>
      </c>
    </row>
    <row r="14" spans="2:4" x14ac:dyDescent="0.2">
      <c r="B14" s="78" t="s">
        <v>19</v>
      </c>
      <c r="C14" s="78"/>
      <c r="D14" s="78"/>
    </row>
    <row r="15" spans="2:4" ht="17" x14ac:dyDescent="0.2">
      <c r="B15" s="31" t="s">
        <v>119</v>
      </c>
      <c r="C15" s="31" t="s">
        <v>120</v>
      </c>
      <c r="D15" s="31" t="s">
        <v>121</v>
      </c>
    </row>
    <row r="16" spans="2:4" ht="17" x14ac:dyDescent="0.2">
      <c r="B16" s="31" t="s">
        <v>303</v>
      </c>
      <c r="C16" s="31" t="s">
        <v>161</v>
      </c>
      <c r="D16" s="31" t="s">
        <v>304</v>
      </c>
    </row>
    <row r="17" spans="2:4" ht="17" x14ac:dyDescent="0.2">
      <c r="B17" s="31" t="s">
        <v>21</v>
      </c>
      <c r="C17" s="31" t="s">
        <v>20</v>
      </c>
      <c r="D17" s="31" t="s">
        <v>22</v>
      </c>
    </row>
    <row r="18" spans="2:4" ht="17" x14ac:dyDescent="0.2">
      <c r="B18" s="31" t="s">
        <v>23</v>
      </c>
      <c r="C18" s="31" t="s">
        <v>24</v>
      </c>
      <c r="D18" s="31" t="s">
        <v>25</v>
      </c>
    </row>
    <row r="19" spans="2:4" ht="17" x14ac:dyDescent="0.2">
      <c r="B19" s="31" t="s">
        <v>124</v>
      </c>
      <c r="C19" s="31" t="s">
        <v>34</v>
      </c>
      <c r="D19" s="31" t="s">
        <v>125</v>
      </c>
    </row>
    <row r="20" spans="2:4" ht="17" x14ac:dyDescent="0.2">
      <c r="B20" s="31" t="s">
        <v>314</v>
      </c>
      <c r="C20" s="31" t="s">
        <v>24</v>
      </c>
      <c r="D20" s="31" t="s">
        <v>313</v>
      </c>
    </row>
    <row r="21" spans="2:4" ht="17" x14ac:dyDescent="0.2">
      <c r="B21" s="31" t="s">
        <v>259</v>
      </c>
      <c r="C21" s="31" t="s">
        <v>24</v>
      </c>
      <c r="D21" s="31" t="s">
        <v>26</v>
      </c>
    </row>
    <row r="22" spans="2:4" ht="17" x14ac:dyDescent="0.2">
      <c r="B22" s="31" t="s">
        <v>27</v>
      </c>
      <c r="C22" s="31" t="s">
        <v>24</v>
      </c>
      <c r="D22" s="31" t="s">
        <v>28</v>
      </c>
    </row>
    <row r="23" spans="2:4" ht="17" x14ac:dyDescent="0.2">
      <c r="B23" s="31" t="s">
        <v>343</v>
      </c>
      <c r="C23" s="31" t="s">
        <v>342</v>
      </c>
      <c r="D23" s="31" t="s">
        <v>346</v>
      </c>
    </row>
    <row r="24" spans="2:4" ht="17" x14ac:dyDescent="0.2">
      <c r="B24" s="31" t="s">
        <v>29</v>
      </c>
      <c r="C24" s="31" t="s">
        <v>24</v>
      </c>
      <c r="D24" s="31" t="s">
        <v>30</v>
      </c>
    </row>
    <row r="25" spans="2:4" ht="17" x14ac:dyDescent="0.2">
      <c r="B25" s="31" t="s">
        <v>302</v>
      </c>
      <c r="C25" s="31" t="s">
        <v>34</v>
      </c>
      <c r="D25" s="31" t="s">
        <v>31</v>
      </c>
    </row>
    <row r="26" spans="2:4" ht="17" x14ac:dyDescent="0.2">
      <c r="B26" s="31" t="s">
        <v>32</v>
      </c>
      <c r="C26" s="31" t="s">
        <v>15</v>
      </c>
      <c r="D26" s="31" t="s">
        <v>33</v>
      </c>
    </row>
    <row r="27" spans="2:4" ht="17" x14ac:dyDescent="0.2">
      <c r="B27" s="31" t="s">
        <v>35</v>
      </c>
      <c r="C27" s="31" t="s">
        <v>34</v>
      </c>
      <c r="D27" s="31" t="s">
        <v>36</v>
      </c>
    </row>
    <row r="28" spans="2:4" ht="17" x14ac:dyDescent="0.2">
      <c r="B28" s="31" t="s">
        <v>260</v>
      </c>
      <c r="C28" s="31" t="s">
        <v>262</v>
      </c>
      <c r="D28" s="1" t="s">
        <v>261</v>
      </c>
    </row>
    <row r="29" spans="2:4" ht="17" x14ac:dyDescent="0.2">
      <c r="B29" s="31" t="s">
        <v>264</v>
      </c>
      <c r="C29" s="31" t="s">
        <v>262</v>
      </c>
      <c r="D29" s="31" t="s">
        <v>263</v>
      </c>
    </row>
    <row r="30" spans="2:4" ht="17" x14ac:dyDescent="0.2">
      <c r="B30" s="31" t="s">
        <v>267</v>
      </c>
      <c r="C30" s="31" t="s">
        <v>262</v>
      </c>
      <c r="D30" s="31" t="s">
        <v>268</v>
      </c>
    </row>
    <row r="31" spans="2:4" ht="17" x14ac:dyDescent="0.2">
      <c r="B31" s="31" t="s">
        <v>269</v>
      </c>
      <c r="C31" s="31" t="s">
        <v>262</v>
      </c>
      <c r="D31" s="31" t="s">
        <v>270</v>
      </c>
    </row>
    <row r="32" spans="2:4" ht="17" x14ac:dyDescent="0.2">
      <c r="B32" s="31" t="s">
        <v>272</v>
      </c>
      <c r="C32" s="31" t="s">
        <v>262</v>
      </c>
      <c r="D32" s="31" t="s">
        <v>273</v>
      </c>
    </row>
    <row r="33" spans="2:4" ht="17" x14ac:dyDescent="0.2">
      <c r="B33" s="31" t="s">
        <v>266</v>
      </c>
      <c r="C33" s="31" t="s">
        <v>262</v>
      </c>
      <c r="D33" s="31" t="s">
        <v>265</v>
      </c>
    </row>
    <row r="34" spans="2:4" ht="34" x14ac:dyDescent="0.2">
      <c r="B34" s="31" t="s">
        <v>305</v>
      </c>
      <c r="C34" s="31" t="s">
        <v>307</v>
      </c>
      <c r="D34" s="31" t="s">
        <v>306</v>
      </c>
    </row>
    <row r="35" spans="2:4" ht="17" x14ac:dyDescent="0.2">
      <c r="B35" s="31" t="s">
        <v>308</v>
      </c>
      <c r="C35" s="31" t="s">
        <v>139</v>
      </c>
      <c r="D35" s="31" t="s">
        <v>319</v>
      </c>
    </row>
    <row r="36" spans="2:4" ht="17" x14ac:dyDescent="0.2">
      <c r="B36" s="31" t="s">
        <v>320</v>
      </c>
      <c r="C36" s="31" t="s">
        <v>139</v>
      </c>
      <c r="D36" s="31" t="s">
        <v>321</v>
      </c>
    </row>
    <row r="37" spans="2:4" ht="17" x14ac:dyDescent="0.2">
      <c r="B37" s="31" t="s">
        <v>309</v>
      </c>
      <c r="C37" s="31" t="s">
        <v>118</v>
      </c>
      <c r="D37" s="31" t="s">
        <v>310</v>
      </c>
    </row>
    <row r="38" spans="2:4" ht="17" x14ac:dyDescent="0.2">
      <c r="B38" s="31" t="s">
        <v>336</v>
      </c>
      <c r="C38" s="31" t="s">
        <v>326</v>
      </c>
      <c r="D38" s="31" t="s">
        <v>337</v>
      </c>
    </row>
    <row r="39" spans="2:4" ht="17" x14ac:dyDescent="0.2">
      <c r="B39" s="31" t="s">
        <v>311</v>
      </c>
      <c r="C39" s="31" t="s">
        <v>134</v>
      </c>
      <c r="D39" s="31" t="s">
        <v>312</v>
      </c>
    </row>
    <row r="40" spans="2:4" ht="17" x14ac:dyDescent="0.2">
      <c r="B40" s="31" t="s">
        <v>37</v>
      </c>
      <c r="C40" s="31" t="s">
        <v>15</v>
      </c>
      <c r="D40" s="31" t="s">
        <v>38</v>
      </c>
    </row>
    <row r="41" spans="2:4" ht="17" x14ac:dyDescent="0.2">
      <c r="B41" s="31" t="s">
        <v>40</v>
      </c>
      <c r="C41" s="31" t="s">
        <v>39</v>
      </c>
      <c r="D41" s="31" t="s">
        <v>41</v>
      </c>
    </row>
    <row r="42" spans="2:4" ht="17" x14ac:dyDescent="0.2">
      <c r="B42" s="31" t="s">
        <v>297</v>
      </c>
      <c r="C42" s="31" t="s">
        <v>118</v>
      </c>
      <c r="D42" s="31" t="s">
        <v>296</v>
      </c>
    </row>
    <row r="43" spans="2:4" ht="17" x14ac:dyDescent="0.2">
      <c r="B43" s="31" t="s">
        <v>485</v>
      </c>
      <c r="C43" s="31" t="s">
        <v>486</v>
      </c>
      <c r="D43" s="31" t="s">
        <v>487</v>
      </c>
    </row>
    <row r="44" spans="2:4" ht="17" x14ac:dyDescent="0.2">
      <c r="B44" s="31" t="s">
        <v>300</v>
      </c>
      <c r="C44" s="31" t="s">
        <v>20</v>
      </c>
      <c r="D44" s="31" t="s">
        <v>301</v>
      </c>
    </row>
    <row r="45" spans="2:4" x14ac:dyDescent="0.2">
      <c r="B45" s="8" t="s">
        <v>299</v>
      </c>
      <c r="C45" s="8" t="s">
        <v>118</v>
      </c>
      <c r="D45" s="8" t="s">
        <v>298</v>
      </c>
    </row>
    <row r="46" spans="2:4" ht="17" x14ac:dyDescent="0.2">
      <c r="B46" s="13" t="s">
        <v>294</v>
      </c>
      <c r="C46" s="31" t="s">
        <v>20</v>
      </c>
      <c r="D46" s="31" t="s">
        <v>295</v>
      </c>
    </row>
    <row r="47" spans="2:4" ht="17" x14ac:dyDescent="0.2">
      <c r="B47" s="13" t="s">
        <v>475</v>
      </c>
      <c r="C47" s="31" t="s">
        <v>476</v>
      </c>
      <c r="D47" s="31" t="s">
        <v>477</v>
      </c>
    </row>
    <row r="48" spans="2:4" ht="17" x14ac:dyDescent="0.2">
      <c r="B48" s="13" t="s">
        <v>478</v>
      </c>
      <c r="C48" s="31" t="s">
        <v>20</v>
      </c>
      <c r="D48" s="31" t="s">
        <v>479</v>
      </c>
    </row>
    <row r="49" spans="2:4" ht="17" x14ac:dyDescent="0.2">
      <c r="B49" s="13" t="s">
        <v>480</v>
      </c>
      <c r="C49" s="31" t="s">
        <v>481</v>
      </c>
      <c r="D49" s="31" t="s">
        <v>482</v>
      </c>
    </row>
    <row r="50" spans="2:4" ht="17" x14ac:dyDescent="0.2">
      <c r="B50" s="13" t="s">
        <v>483</v>
      </c>
      <c r="C50" s="31" t="s">
        <v>20</v>
      </c>
      <c r="D50" s="31" t="s">
        <v>484</v>
      </c>
    </row>
    <row r="51" spans="2:4" ht="17" x14ac:dyDescent="0.2">
      <c r="B51" s="13" t="s">
        <v>612</v>
      </c>
      <c r="C51" s="31" t="s">
        <v>473</v>
      </c>
      <c r="D51" s="31" t="s">
        <v>474</v>
      </c>
    </row>
    <row r="52" spans="2:4" ht="17" x14ac:dyDescent="0.2">
      <c r="B52" s="31" t="s">
        <v>47</v>
      </c>
      <c r="C52" s="31" t="s">
        <v>20</v>
      </c>
      <c r="D52" s="31" t="s">
        <v>48</v>
      </c>
    </row>
    <row r="53" spans="2:4" ht="17" x14ac:dyDescent="0.2">
      <c r="B53" s="31" t="s">
        <v>51</v>
      </c>
      <c r="C53" s="31" t="s">
        <v>15</v>
      </c>
      <c r="D53" s="31" t="s">
        <v>52</v>
      </c>
    </row>
    <row r="54" spans="2:4" ht="17" x14ac:dyDescent="0.2">
      <c r="B54" s="31" t="s">
        <v>53</v>
      </c>
      <c r="C54" s="31" t="s">
        <v>15</v>
      </c>
      <c r="D54" s="31" t="s">
        <v>54</v>
      </c>
    </row>
    <row r="55" spans="2:4" x14ac:dyDescent="0.2">
      <c r="B55" s="8" t="s">
        <v>332</v>
      </c>
      <c r="C55" s="8" t="s">
        <v>20</v>
      </c>
      <c r="D55" s="8" t="s">
        <v>333</v>
      </c>
    </row>
    <row r="56" spans="2:4" x14ac:dyDescent="0.2">
      <c r="B56" s="8" t="s">
        <v>330</v>
      </c>
      <c r="C56" s="8" t="s">
        <v>20</v>
      </c>
      <c r="D56" s="8" t="s">
        <v>331</v>
      </c>
    </row>
    <row r="57" spans="2:4" x14ac:dyDescent="0.2">
      <c r="B57" s="8" t="s">
        <v>315</v>
      </c>
      <c r="C57" s="8" t="s">
        <v>20</v>
      </c>
      <c r="D57" s="8" t="s">
        <v>338</v>
      </c>
    </row>
    <row r="58" spans="2:4" ht="17" x14ac:dyDescent="0.2">
      <c r="B58" s="31" t="s">
        <v>43</v>
      </c>
      <c r="C58" s="31" t="s">
        <v>42</v>
      </c>
      <c r="D58" s="31" t="s">
        <v>44</v>
      </c>
    </row>
    <row r="59" spans="2:4" ht="17" x14ac:dyDescent="0.2">
      <c r="B59" s="31" t="s">
        <v>45</v>
      </c>
      <c r="C59" s="31" t="s">
        <v>20</v>
      </c>
      <c r="D59" s="31" t="s">
        <v>46</v>
      </c>
    </row>
    <row r="60" spans="2:4" x14ac:dyDescent="0.2">
      <c r="B60" s="8" t="s">
        <v>328</v>
      </c>
      <c r="C60" s="8" t="s">
        <v>326</v>
      </c>
      <c r="D60" s="8" t="s">
        <v>329</v>
      </c>
    </row>
    <row r="61" spans="2:4" ht="17" x14ac:dyDescent="0.2">
      <c r="B61" s="31" t="s">
        <v>316</v>
      </c>
      <c r="C61" s="31" t="s">
        <v>20</v>
      </c>
      <c r="D61" s="31" t="s">
        <v>339</v>
      </c>
    </row>
    <row r="62" spans="2:4" ht="17" x14ac:dyDescent="0.2">
      <c r="B62" s="31" t="s">
        <v>325</v>
      </c>
      <c r="C62" s="31" t="s">
        <v>326</v>
      </c>
      <c r="D62" s="31" t="s">
        <v>327</v>
      </c>
    </row>
    <row r="63" spans="2:4" ht="17" x14ac:dyDescent="0.2">
      <c r="B63" s="31" t="s">
        <v>334</v>
      </c>
      <c r="C63" s="31" t="s">
        <v>139</v>
      </c>
      <c r="D63" s="31" t="s">
        <v>335</v>
      </c>
    </row>
    <row r="64" spans="2:4" ht="17" x14ac:dyDescent="0.2">
      <c r="B64" s="31" t="s">
        <v>340</v>
      </c>
      <c r="C64" s="31" t="s">
        <v>20</v>
      </c>
      <c r="D64" s="31" t="s">
        <v>341</v>
      </c>
    </row>
    <row r="65" spans="2:4" x14ac:dyDescent="0.2">
      <c r="B65" s="8" t="s">
        <v>322</v>
      </c>
      <c r="C65" s="8" t="s">
        <v>323</v>
      </c>
      <c r="D65" s="8" t="s">
        <v>324</v>
      </c>
    </row>
    <row r="66" spans="2:4" ht="17" x14ac:dyDescent="0.2">
      <c r="B66" s="31" t="s">
        <v>344</v>
      </c>
      <c r="C66" s="31" t="s">
        <v>20</v>
      </c>
      <c r="D66" s="31" t="s">
        <v>345</v>
      </c>
    </row>
    <row r="67" spans="2:4" ht="17" x14ac:dyDescent="0.2">
      <c r="B67" s="31" t="s">
        <v>317</v>
      </c>
      <c r="C67" s="31" t="s">
        <v>66</v>
      </c>
      <c r="D67" s="31" t="s">
        <v>318</v>
      </c>
    </row>
    <row r="68" spans="2:4" ht="17" x14ac:dyDescent="0.2">
      <c r="B68" s="31" t="s">
        <v>496</v>
      </c>
      <c r="C68" s="31" t="s">
        <v>134</v>
      </c>
      <c r="D68" s="31" t="s">
        <v>497</v>
      </c>
    </row>
    <row r="69" spans="2:4" ht="17" x14ac:dyDescent="0.2">
      <c r="B69" s="8" t="s">
        <v>498</v>
      </c>
      <c r="C69" s="31" t="s">
        <v>131</v>
      </c>
      <c r="D69" s="31" t="s">
        <v>499</v>
      </c>
    </row>
    <row r="70" spans="2:4" ht="17" x14ac:dyDescent="0.2">
      <c r="B70" s="31" t="s">
        <v>488</v>
      </c>
      <c r="C70" s="31" t="s">
        <v>134</v>
      </c>
      <c r="D70" s="28" t="s">
        <v>489</v>
      </c>
    </row>
    <row r="71" spans="2:4" ht="17" x14ac:dyDescent="0.2">
      <c r="B71" s="31" t="s">
        <v>490</v>
      </c>
      <c r="C71" s="31" t="s">
        <v>134</v>
      </c>
      <c r="D71" s="31" t="s">
        <v>491</v>
      </c>
    </row>
    <row r="72" spans="2:4" ht="16" customHeight="1" x14ac:dyDescent="0.2">
      <c r="B72" s="31" t="s">
        <v>492</v>
      </c>
      <c r="C72" s="31" t="s">
        <v>134</v>
      </c>
      <c r="D72" s="31" t="s">
        <v>493</v>
      </c>
    </row>
    <row r="73" spans="2:4" ht="17" x14ac:dyDescent="0.2">
      <c r="B73" s="31" t="s">
        <v>49</v>
      </c>
      <c r="C73" s="31" t="s">
        <v>34</v>
      </c>
      <c r="D73" s="31" t="s">
        <v>50</v>
      </c>
    </row>
    <row r="74" spans="2:4" x14ac:dyDescent="0.2">
      <c r="B74" s="79" t="s">
        <v>55</v>
      </c>
      <c r="C74" s="80"/>
      <c r="D74" s="81"/>
    </row>
    <row r="75" spans="2:4" ht="17" x14ac:dyDescent="0.2">
      <c r="B75" s="31" t="s">
        <v>56</v>
      </c>
      <c r="C75" s="31" t="s">
        <v>34</v>
      </c>
      <c r="D75" s="31" t="s">
        <v>57</v>
      </c>
    </row>
    <row r="76" spans="2:4" ht="17" x14ac:dyDescent="0.2">
      <c r="B76" s="31" t="s">
        <v>58</v>
      </c>
      <c r="C76" s="31" t="s">
        <v>59</v>
      </c>
      <c r="D76" s="3" t="s">
        <v>60</v>
      </c>
    </row>
    <row r="77" spans="2:4" ht="17" x14ac:dyDescent="0.2">
      <c r="B77" s="31" t="s">
        <v>61</v>
      </c>
      <c r="C77" s="31" t="s">
        <v>15</v>
      </c>
      <c r="D77" s="31" t="s">
        <v>62</v>
      </c>
    </row>
    <row r="78" spans="2:4" ht="17" x14ac:dyDescent="0.2">
      <c r="B78" s="31" t="s">
        <v>63</v>
      </c>
      <c r="C78" s="31" t="s">
        <v>59</v>
      </c>
      <c r="D78" s="31" t="s">
        <v>64</v>
      </c>
    </row>
    <row r="79" spans="2:4" ht="17" x14ac:dyDescent="0.2">
      <c r="B79" s="31" t="s">
        <v>65</v>
      </c>
      <c r="C79" s="31" t="s">
        <v>66</v>
      </c>
      <c r="D79" s="31" t="s">
        <v>67</v>
      </c>
    </row>
    <row r="80" spans="2:4" ht="17" x14ac:dyDescent="0.2">
      <c r="B80" s="31" t="s">
        <v>122</v>
      </c>
      <c r="C80" s="31" t="s">
        <v>66</v>
      </c>
      <c r="D80" s="31" t="s">
        <v>123</v>
      </c>
    </row>
    <row r="81" spans="2:4" ht="17" x14ac:dyDescent="0.2">
      <c r="B81" s="31" t="s">
        <v>133</v>
      </c>
      <c r="C81" s="31" t="s">
        <v>134</v>
      </c>
      <c r="D81" s="31" t="s">
        <v>135</v>
      </c>
    </row>
    <row r="82" spans="2:4" ht="17" x14ac:dyDescent="0.2">
      <c r="B82" s="31" t="s">
        <v>137</v>
      </c>
      <c r="C82" s="31" t="s">
        <v>66</v>
      </c>
      <c r="D82" s="31" t="s">
        <v>136</v>
      </c>
    </row>
    <row r="83" spans="2:4" ht="16" customHeight="1" x14ac:dyDescent="0.2">
      <c r="B83" s="31" t="s">
        <v>138</v>
      </c>
      <c r="C83" s="31" t="s">
        <v>139</v>
      </c>
      <c r="D83" s="31" t="s">
        <v>140</v>
      </c>
    </row>
    <row r="84" spans="2:4" ht="17" x14ac:dyDescent="0.2">
      <c r="B84" s="31" t="s">
        <v>159</v>
      </c>
      <c r="C84" s="31" t="s">
        <v>161</v>
      </c>
      <c r="D84" s="31" t="s">
        <v>160</v>
      </c>
    </row>
    <row r="85" spans="2:4" x14ac:dyDescent="0.2">
      <c r="B85" s="79" t="s">
        <v>68</v>
      </c>
      <c r="C85" s="80"/>
      <c r="D85" s="81"/>
    </row>
    <row r="86" spans="2:4" ht="17" x14ac:dyDescent="0.2">
      <c r="B86" s="32" t="s">
        <v>162</v>
      </c>
      <c r="C86" s="32" t="s">
        <v>164</v>
      </c>
      <c r="D86" s="32" t="s">
        <v>163</v>
      </c>
    </row>
    <row r="87" spans="2:4" ht="17" x14ac:dyDescent="0.2">
      <c r="B87" s="32" t="s">
        <v>183</v>
      </c>
      <c r="C87" s="31" t="s">
        <v>11</v>
      </c>
      <c r="D87" s="31" t="s">
        <v>8</v>
      </c>
    </row>
    <row r="88" spans="2:4" ht="17" x14ac:dyDescent="0.2">
      <c r="B88" s="32" t="s">
        <v>165</v>
      </c>
      <c r="C88" s="31" t="s">
        <v>11</v>
      </c>
      <c r="D88" s="31" t="s">
        <v>8</v>
      </c>
    </row>
    <row r="89" spans="2:4" ht="17" x14ac:dyDescent="0.2">
      <c r="B89" s="32" t="s">
        <v>166</v>
      </c>
      <c r="C89" s="31" t="s">
        <v>11</v>
      </c>
      <c r="D89" s="31" t="s">
        <v>8</v>
      </c>
    </row>
    <row r="90" spans="2:4" ht="17" x14ac:dyDescent="0.2">
      <c r="B90" s="32" t="s">
        <v>167</v>
      </c>
      <c r="C90" s="31" t="s">
        <v>11</v>
      </c>
      <c r="D90" s="31" t="s">
        <v>8</v>
      </c>
    </row>
    <row r="91" spans="2:4" ht="17" x14ac:dyDescent="0.2">
      <c r="B91" s="32" t="s">
        <v>168</v>
      </c>
      <c r="C91" s="31" t="s">
        <v>11</v>
      </c>
      <c r="D91" s="31" t="s">
        <v>8</v>
      </c>
    </row>
    <row r="92" spans="2:4" ht="17" x14ac:dyDescent="0.2">
      <c r="B92" s="32" t="s">
        <v>169</v>
      </c>
      <c r="C92" s="31" t="s">
        <v>11</v>
      </c>
      <c r="D92" s="31" t="s">
        <v>8</v>
      </c>
    </row>
    <row r="93" spans="2:4" ht="17" x14ac:dyDescent="0.2">
      <c r="B93" s="32" t="s">
        <v>170</v>
      </c>
      <c r="C93" s="31" t="s">
        <v>11</v>
      </c>
      <c r="D93" s="31" t="s">
        <v>8</v>
      </c>
    </row>
    <row r="94" spans="2:4" ht="17" x14ac:dyDescent="0.2">
      <c r="B94" s="32" t="s">
        <v>171</v>
      </c>
      <c r="C94" s="31" t="s">
        <v>11</v>
      </c>
      <c r="D94" s="31" t="s">
        <v>8</v>
      </c>
    </row>
    <row r="95" spans="2:4" ht="17" x14ac:dyDescent="0.2">
      <c r="B95" s="32" t="s">
        <v>172</v>
      </c>
      <c r="C95" s="31" t="s">
        <v>11</v>
      </c>
      <c r="D95" s="31" t="s">
        <v>8</v>
      </c>
    </row>
    <row r="96" spans="2:4" ht="17" x14ac:dyDescent="0.2">
      <c r="B96" s="32" t="s">
        <v>173</v>
      </c>
      <c r="C96" s="31" t="s">
        <v>11</v>
      </c>
      <c r="D96" s="31" t="s">
        <v>8</v>
      </c>
    </row>
    <row r="97" spans="2:4" ht="17" x14ac:dyDescent="0.2">
      <c r="B97" s="32" t="s">
        <v>174</v>
      </c>
      <c r="C97" s="31" t="s">
        <v>11</v>
      </c>
      <c r="D97" s="31" t="s">
        <v>8</v>
      </c>
    </row>
    <row r="98" spans="2:4" ht="17" x14ac:dyDescent="0.2">
      <c r="B98" s="32" t="s">
        <v>175</v>
      </c>
      <c r="C98" s="31" t="s">
        <v>11</v>
      </c>
      <c r="D98" s="31" t="s">
        <v>8</v>
      </c>
    </row>
    <row r="99" spans="2:4" ht="17" x14ac:dyDescent="0.2">
      <c r="B99" s="32" t="s">
        <v>176</v>
      </c>
      <c r="C99" s="31" t="s">
        <v>11</v>
      </c>
      <c r="D99" s="31" t="s">
        <v>8</v>
      </c>
    </row>
    <row r="100" spans="2:4" ht="17" x14ac:dyDescent="0.2">
      <c r="B100" s="32" t="s">
        <v>177</v>
      </c>
      <c r="C100" s="31" t="s">
        <v>11</v>
      </c>
      <c r="D100" s="31" t="s">
        <v>8</v>
      </c>
    </row>
    <row r="101" spans="2:4" ht="17" x14ac:dyDescent="0.2">
      <c r="B101" s="32" t="s">
        <v>178</v>
      </c>
      <c r="C101" s="31" t="s">
        <v>11</v>
      </c>
      <c r="D101" s="31" t="s">
        <v>8</v>
      </c>
    </row>
    <row r="102" spans="2:4" ht="17" x14ac:dyDescent="0.2">
      <c r="B102" s="32" t="s">
        <v>454</v>
      </c>
      <c r="C102" s="31" t="s">
        <v>11</v>
      </c>
      <c r="D102" s="31" t="s">
        <v>8</v>
      </c>
    </row>
    <row r="103" spans="2:4" ht="17" x14ac:dyDescent="0.2">
      <c r="B103" s="32" t="s">
        <v>179</v>
      </c>
      <c r="C103" s="31" t="s">
        <v>11</v>
      </c>
      <c r="D103" s="31" t="s">
        <v>8</v>
      </c>
    </row>
    <row r="104" spans="2:4" ht="17" x14ac:dyDescent="0.2">
      <c r="B104" s="32" t="s">
        <v>180</v>
      </c>
      <c r="C104" s="31" t="s">
        <v>11</v>
      </c>
      <c r="D104" s="31" t="s">
        <v>8</v>
      </c>
    </row>
    <row r="105" spans="2:4" ht="17" x14ac:dyDescent="0.2">
      <c r="B105" s="32" t="s">
        <v>181</v>
      </c>
      <c r="C105" s="31" t="s">
        <v>11</v>
      </c>
      <c r="D105" s="31" t="s">
        <v>8</v>
      </c>
    </row>
    <row r="106" spans="2:4" ht="17" x14ac:dyDescent="0.2">
      <c r="B106" s="32" t="s">
        <v>182</v>
      </c>
      <c r="C106" s="31" t="s">
        <v>11</v>
      </c>
      <c r="D106" s="31" t="s">
        <v>8</v>
      </c>
    </row>
    <row r="107" spans="2:4" ht="17" x14ac:dyDescent="0.2">
      <c r="B107" s="8" t="s">
        <v>455</v>
      </c>
      <c r="C107" s="31" t="s">
        <v>11</v>
      </c>
      <c r="D107" s="31" t="s">
        <v>8</v>
      </c>
    </row>
    <row r="108" spans="2:4" ht="17" x14ac:dyDescent="0.2">
      <c r="B108" s="8" t="s">
        <v>456</v>
      </c>
      <c r="C108" s="31" t="s">
        <v>11</v>
      </c>
      <c r="D108" s="31" t="s">
        <v>8</v>
      </c>
    </row>
    <row r="109" spans="2:4" ht="17" x14ac:dyDescent="0.2">
      <c r="B109" s="8" t="s">
        <v>457</v>
      </c>
      <c r="C109" s="31" t="s">
        <v>11</v>
      </c>
      <c r="D109" s="31" t="s">
        <v>8</v>
      </c>
    </row>
    <row r="110" spans="2:4" ht="17" x14ac:dyDescent="0.2">
      <c r="B110" s="32" t="s">
        <v>463</v>
      </c>
      <c r="C110" s="31" t="s">
        <v>11</v>
      </c>
      <c r="D110" s="31" t="s">
        <v>8</v>
      </c>
    </row>
    <row r="111" spans="2:4" ht="17" x14ac:dyDescent="0.2">
      <c r="B111" s="32" t="s">
        <v>464</v>
      </c>
      <c r="C111" s="31" t="s">
        <v>11</v>
      </c>
      <c r="D111" s="31" t="s">
        <v>8</v>
      </c>
    </row>
    <row r="112" spans="2:4" ht="17" x14ac:dyDescent="0.2">
      <c r="B112" s="32" t="s">
        <v>458</v>
      </c>
      <c r="C112" s="31" t="s">
        <v>11</v>
      </c>
      <c r="D112" s="31" t="s">
        <v>8</v>
      </c>
    </row>
    <row r="113" spans="2:4" ht="17" x14ac:dyDescent="0.2">
      <c r="B113" s="32" t="s">
        <v>459</v>
      </c>
      <c r="C113" s="31" t="s">
        <v>11</v>
      </c>
      <c r="D113" s="31" t="s">
        <v>8</v>
      </c>
    </row>
    <row r="114" spans="2:4" ht="17" x14ac:dyDescent="0.2">
      <c r="B114" s="32" t="s">
        <v>460</v>
      </c>
      <c r="C114" s="31" t="s">
        <v>11</v>
      </c>
      <c r="D114" s="31" t="s">
        <v>8</v>
      </c>
    </row>
    <row r="115" spans="2:4" ht="17" x14ac:dyDescent="0.2">
      <c r="B115" s="32" t="s">
        <v>461</v>
      </c>
      <c r="C115" s="31" t="s">
        <v>11</v>
      </c>
      <c r="D115" s="31" t="s">
        <v>8</v>
      </c>
    </row>
    <row r="116" spans="2:4" ht="17" x14ac:dyDescent="0.2">
      <c r="B116" s="32" t="s">
        <v>462</v>
      </c>
      <c r="C116" s="31" t="s">
        <v>11</v>
      </c>
      <c r="D116" s="31" t="s">
        <v>8</v>
      </c>
    </row>
    <row r="117" spans="2:4" ht="17" x14ac:dyDescent="0.2">
      <c r="B117" s="32" t="s">
        <v>465</v>
      </c>
      <c r="C117" s="31" t="s">
        <v>11</v>
      </c>
      <c r="D117" s="31" t="s">
        <v>8</v>
      </c>
    </row>
    <row r="118" spans="2:4" ht="17" x14ac:dyDescent="0.2">
      <c r="B118" s="32" t="s">
        <v>466</v>
      </c>
      <c r="C118" s="31" t="s">
        <v>11</v>
      </c>
      <c r="D118" s="31" t="s">
        <v>8</v>
      </c>
    </row>
    <row r="119" spans="2:4" ht="16" customHeight="1" x14ac:dyDescent="0.2">
      <c r="B119" s="32" t="s">
        <v>467</v>
      </c>
      <c r="C119" s="31" t="s">
        <v>11</v>
      </c>
      <c r="D119" s="31" t="s">
        <v>8</v>
      </c>
    </row>
    <row r="120" spans="2:4" ht="19" customHeight="1" x14ac:dyDescent="0.2">
      <c r="B120" s="32" t="s">
        <v>468</v>
      </c>
      <c r="C120" s="31" t="s">
        <v>11</v>
      </c>
      <c r="D120" s="31" t="s">
        <v>8</v>
      </c>
    </row>
    <row r="121" spans="2:4" x14ac:dyDescent="0.2">
      <c r="B121" s="79" t="s">
        <v>69</v>
      </c>
      <c r="C121" s="80"/>
      <c r="D121" s="81"/>
    </row>
    <row r="122" spans="2:4" ht="17" x14ac:dyDescent="0.2">
      <c r="B122" s="8" t="s">
        <v>274</v>
      </c>
      <c r="C122" s="31" t="s">
        <v>70</v>
      </c>
      <c r="D122" s="31" t="s">
        <v>611</v>
      </c>
    </row>
    <row r="123" spans="2:4" ht="19" customHeight="1" x14ac:dyDescent="0.2">
      <c r="B123" s="5" t="s">
        <v>275</v>
      </c>
      <c r="C123" s="31" t="s">
        <v>347</v>
      </c>
      <c r="D123" s="31" t="s">
        <v>8</v>
      </c>
    </row>
    <row r="124" spans="2:4" ht="19" customHeight="1" x14ac:dyDescent="0.2">
      <c r="B124" s="31" t="s">
        <v>271</v>
      </c>
      <c r="C124" s="31" t="s">
        <v>70</v>
      </c>
      <c r="D124" s="31" t="s">
        <v>610</v>
      </c>
    </row>
    <row r="125" spans="2:4" ht="17" x14ac:dyDescent="0.2">
      <c r="B125" s="32" t="s">
        <v>438</v>
      </c>
      <c r="C125" s="31" t="s">
        <v>11</v>
      </c>
      <c r="D125" s="31" t="s">
        <v>8</v>
      </c>
    </row>
    <row r="126" spans="2:4" ht="17" x14ac:dyDescent="0.2">
      <c r="B126" s="32" t="s">
        <v>276</v>
      </c>
      <c r="C126" s="31" t="s">
        <v>11</v>
      </c>
      <c r="D126" s="31" t="s">
        <v>8</v>
      </c>
    </row>
    <row r="127" spans="2:4" ht="17" x14ac:dyDescent="0.2">
      <c r="B127" s="32" t="s">
        <v>277</v>
      </c>
      <c r="C127" s="31" t="s">
        <v>11</v>
      </c>
      <c r="D127" s="31" t="s">
        <v>8</v>
      </c>
    </row>
    <row r="128" spans="2:4" ht="17" x14ac:dyDescent="0.2">
      <c r="B128" s="32" t="s">
        <v>278</v>
      </c>
      <c r="C128" s="31" t="s">
        <v>11</v>
      </c>
      <c r="D128" s="31" t="s">
        <v>8</v>
      </c>
    </row>
    <row r="129" spans="2:4" ht="17" x14ac:dyDescent="0.2">
      <c r="B129" s="32" t="s">
        <v>279</v>
      </c>
      <c r="C129" s="31" t="s">
        <v>11</v>
      </c>
      <c r="D129" s="31" t="s">
        <v>8</v>
      </c>
    </row>
    <row r="130" spans="2:4" ht="17" x14ac:dyDescent="0.2">
      <c r="B130" s="32" t="s">
        <v>280</v>
      </c>
      <c r="C130" s="31" t="s">
        <v>11</v>
      </c>
      <c r="D130" s="31" t="s">
        <v>8</v>
      </c>
    </row>
    <row r="131" spans="2:4" ht="17" x14ac:dyDescent="0.2">
      <c r="B131" s="32" t="s">
        <v>281</v>
      </c>
      <c r="C131" s="31" t="s">
        <v>11</v>
      </c>
      <c r="D131" s="31" t="s">
        <v>8</v>
      </c>
    </row>
    <row r="132" spans="2:4" ht="17" x14ac:dyDescent="0.2">
      <c r="B132" s="32" t="s">
        <v>282</v>
      </c>
      <c r="C132" s="31" t="s">
        <v>11</v>
      </c>
      <c r="D132" s="31" t="s">
        <v>8</v>
      </c>
    </row>
    <row r="133" spans="2:4" ht="17" x14ac:dyDescent="0.2">
      <c r="B133" s="32" t="s">
        <v>283</v>
      </c>
      <c r="C133" s="31" t="s">
        <v>11</v>
      </c>
      <c r="D133" s="31" t="s">
        <v>8</v>
      </c>
    </row>
    <row r="134" spans="2:4" ht="17" x14ac:dyDescent="0.2">
      <c r="B134" s="32" t="s">
        <v>284</v>
      </c>
      <c r="C134" s="31" t="s">
        <v>11</v>
      </c>
      <c r="D134" s="31" t="s">
        <v>8</v>
      </c>
    </row>
    <row r="135" spans="2:4" ht="17" x14ac:dyDescent="0.2">
      <c r="B135" s="32" t="s">
        <v>285</v>
      </c>
      <c r="C135" s="31" t="s">
        <v>11</v>
      </c>
      <c r="D135" s="31" t="s">
        <v>8</v>
      </c>
    </row>
    <row r="136" spans="2:4" ht="17" x14ac:dyDescent="0.2">
      <c r="B136" s="32" t="s">
        <v>286</v>
      </c>
      <c r="C136" s="31" t="s">
        <v>11</v>
      </c>
      <c r="D136" s="31" t="s">
        <v>8</v>
      </c>
    </row>
    <row r="137" spans="2:4" ht="19" customHeight="1" x14ac:dyDescent="0.2">
      <c r="B137" s="32" t="s">
        <v>287</v>
      </c>
      <c r="C137" s="31" t="s">
        <v>11</v>
      </c>
      <c r="D137" s="31" t="s">
        <v>8</v>
      </c>
    </row>
    <row r="138" spans="2:4" ht="17" x14ac:dyDescent="0.2">
      <c r="B138" s="32" t="s">
        <v>288</v>
      </c>
      <c r="C138" s="31" t="s">
        <v>11</v>
      </c>
      <c r="D138" s="31" t="s">
        <v>8</v>
      </c>
    </row>
    <row r="139" spans="2:4" ht="17" x14ac:dyDescent="0.2">
      <c r="B139" s="32" t="s">
        <v>289</v>
      </c>
      <c r="C139" s="31" t="s">
        <v>11</v>
      </c>
      <c r="D139" s="31" t="s">
        <v>8</v>
      </c>
    </row>
    <row r="140" spans="2:4" ht="17" x14ac:dyDescent="0.2">
      <c r="B140" s="32" t="s">
        <v>439</v>
      </c>
      <c r="C140" s="31" t="s">
        <v>11</v>
      </c>
      <c r="D140" s="31" t="s">
        <v>8</v>
      </c>
    </row>
    <row r="141" spans="2:4" ht="17" x14ac:dyDescent="0.2">
      <c r="B141" s="32" t="s">
        <v>290</v>
      </c>
      <c r="C141" s="31" t="s">
        <v>11</v>
      </c>
      <c r="D141" s="31" t="s">
        <v>8</v>
      </c>
    </row>
    <row r="142" spans="2:4" ht="17" x14ac:dyDescent="0.2">
      <c r="B142" s="32" t="s">
        <v>291</v>
      </c>
      <c r="C142" s="31" t="s">
        <v>11</v>
      </c>
      <c r="D142" s="31" t="s">
        <v>8</v>
      </c>
    </row>
    <row r="143" spans="2:4" ht="17" x14ac:dyDescent="0.2">
      <c r="B143" s="32" t="s">
        <v>292</v>
      </c>
      <c r="C143" s="31" t="s">
        <v>11</v>
      </c>
      <c r="D143" s="31" t="s">
        <v>8</v>
      </c>
    </row>
    <row r="144" spans="2:4" ht="17" x14ac:dyDescent="0.2">
      <c r="B144" s="32" t="s">
        <v>293</v>
      </c>
      <c r="C144" s="31" t="s">
        <v>11</v>
      </c>
      <c r="D144" s="31" t="s">
        <v>8</v>
      </c>
    </row>
    <row r="145" spans="2:4" ht="17" x14ac:dyDescent="0.2">
      <c r="B145" s="8" t="s">
        <v>440</v>
      </c>
      <c r="C145" s="31" t="s">
        <v>11</v>
      </c>
      <c r="D145" s="31" t="s">
        <v>8</v>
      </c>
    </row>
    <row r="146" spans="2:4" ht="17" x14ac:dyDescent="0.2">
      <c r="B146" s="8" t="s">
        <v>441</v>
      </c>
      <c r="C146" s="31" t="s">
        <v>11</v>
      </c>
      <c r="D146" s="31" t="s">
        <v>8</v>
      </c>
    </row>
    <row r="147" spans="2:4" ht="17" x14ac:dyDescent="0.2">
      <c r="B147" s="8" t="s">
        <v>442</v>
      </c>
      <c r="C147" s="31" t="s">
        <v>11</v>
      </c>
      <c r="D147" s="31" t="s">
        <v>8</v>
      </c>
    </row>
    <row r="148" spans="2:4" ht="17" x14ac:dyDescent="0.2">
      <c r="B148" s="32" t="s">
        <v>443</v>
      </c>
      <c r="C148" s="31" t="s">
        <v>11</v>
      </c>
      <c r="D148" s="31" t="s">
        <v>8</v>
      </c>
    </row>
    <row r="149" spans="2:4" ht="17" x14ac:dyDescent="0.2">
      <c r="B149" s="32" t="s">
        <v>444</v>
      </c>
      <c r="C149" s="31" t="s">
        <v>11</v>
      </c>
      <c r="D149" s="31" t="s">
        <v>8</v>
      </c>
    </row>
    <row r="150" spans="2:4" ht="17" x14ac:dyDescent="0.2">
      <c r="B150" s="32" t="s">
        <v>445</v>
      </c>
      <c r="C150" s="31" t="s">
        <v>11</v>
      </c>
      <c r="D150" s="31" t="s">
        <v>8</v>
      </c>
    </row>
    <row r="151" spans="2:4" ht="17" x14ac:dyDescent="0.2">
      <c r="B151" s="32" t="s">
        <v>446</v>
      </c>
      <c r="C151" s="31" t="s">
        <v>11</v>
      </c>
      <c r="D151" s="31" t="s">
        <v>8</v>
      </c>
    </row>
    <row r="152" spans="2:4" ht="17" x14ac:dyDescent="0.2">
      <c r="B152" s="32" t="s">
        <v>447</v>
      </c>
      <c r="C152" s="31" t="s">
        <v>11</v>
      </c>
      <c r="D152" s="31" t="s">
        <v>8</v>
      </c>
    </row>
    <row r="153" spans="2:4" ht="17" x14ac:dyDescent="0.2">
      <c r="B153" s="32" t="s">
        <v>448</v>
      </c>
      <c r="C153" s="31" t="s">
        <v>11</v>
      </c>
      <c r="D153" s="31" t="s">
        <v>8</v>
      </c>
    </row>
    <row r="154" spans="2:4" ht="17" x14ac:dyDescent="0.2">
      <c r="B154" s="32" t="s">
        <v>449</v>
      </c>
      <c r="C154" s="31" t="s">
        <v>11</v>
      </c>
      <c r="D154" s="31" t="s">
        <v>8</v>
      </c>
    </row>
    <row r="155" spans="2:4" ht="17" x14ac:dyDescent="0.2">
      <c r="B155" s="32" t="s">
        <v>450</v>
      </c>
      <c r="C155" s="31" t="s">
        <v>11</v>
      </c>
      <c r="D155" s="31" t="s">
        <v>8</v>
      </c>
    </row>
    <row r="156" spans="2:4" ht="17" x14ac:dyDescent="0.2">
      <c r="B156" s="32" t="s">
        <v>451</v>
      </c>
      <c r="C156" s="31" t="s">
        <v>11</v>
      </c>
      <c r="D156" s="31" t="s">
        <v>8</v>
      </c>
    </row>
    <row r="157" spans="2:4" ht="17" x14ac:dyDescent="0.2">
      <c r="B157" s="32" t="s">
        <v>452</v>
      </c>
      <c r="C157" s="31" t="s">
        <v>11</v>
      </c>
      <c r="D157" s="31" t="s">
        <v>8</v>
      </c>
    </row>
    <row r="158" spans="2:4" ht="17" x14ac:dyDescent="0.2">
      <c r="B158" s="32" t="s">
        <v>453</v>
      </c>
      <c r="C158" s="31" t="s">
        <v>11</v>
      </c>
      <c r="D158" s="31" t="s">
        <v>8</v>
      </c>
    </row>
    <row r="159" spans="2:4" x14ac:dyDescent="0.2">
      <c r="B159" s="78" t="s">
        <v>500</v>
      </c>
      <c r="C159" s="78"/>
      <c r="D159" s="78"/>
    </row>
    <row r="160" spans="2:4" ht="17" x14ac:dyDescent="0.2">
      <c r="B160" s="31" t="s">
        <v>524</v>
      </c>
      <c r="C160" s="31" t="s">
        <v>513</v>
      </c>
      <c r="D160" s="8" t="s">
        <v>512</v>
      </c>
    </row>
    <row r="161" spans="2:4" x14ac:dyDescent="0.2">
      <c r="B161" s="8" t="s">
        <v>515</v>
      </c>
      <c r="C161" s="8" t="s">
        <v>504</v>
      </c>
      <c r="D161" s="8" t="s">
        <v>514</v>
      </c>
    </row>
    <row r="162" spans="2:4" ht="16" customHeight="1" x14ac:dyDescent="0.2">
      <c r="B162" s="8" t="s">
        <v>509</v>
      </c>
      <c r="C162" s="8" t="s">
        <v>505</v>
      </c>
      <c r="D162" s="8" t="s">
        <v>516</v>
      </c>
    </row>
    <row r="163" spans="2:4" x14ac:dyDescent="0.2">
      <c r="B163" s="8" t="s">
        <v>510</v>
      </c>
      <c r="C163" s="8" t="s">
        <v>8</v>
      </c>
      <c r="D163" s="8" t="s">
        <v>511</v>
      </c>
    </row>
    <row r="164" spans="2:4" ht="34" x14ac:dyDescent="0.2">
      <c r="B164" s="8" t="s">
        <v>501</v>
      </c>
      <c r="C164" s="8" t="s">
        <v>506</v>
      </c>
      <c r="D164" s="3" t="s">
        <v>517</v>
      </c>
    </row>
    <row r="165" spans="2:4" x14ac:dyDescent="0.2">
      <c r="B165" s="8" t="s">
        <v>502</v>
      </c>
      <c r="C165" s="8" t="s">
        <v>507</v>
      </c>
      <c r="D165" s="8" t="s">
        <v>518</v>
      </c>
    </row>
    <row r="166" spans="2:4" x14ac:dyDescent="0.2">
      <c r="B166" s="8" t="s">
        <v>503</v>
      </c>
      <c r="C166" s="8" t="s">
        <v>508</v>
      </c>
      <c r="D166" s="8" t="s">
        <v>519</v>
      </c>
    </row>
    <row r="167" spans="2:4" ht="17" x14ac:dyDescent="0.2">
      <c r="B167" s="31" t="s">
        <v>525</v>
      </c>
      <c r="C167" s="31" t="s">
        <v>8</v>
      </c>
      <c r="D167" s="31" t="s">
        <v>520</v>
      </c>
    </row>
    <row r="168" spans="2:4" ht="17" x14ac:dyDescent="0.2">
      <c r="B168" s="31" t="s">
        <v>526</v>
      </c>
      <c r="C168" s="31" t="s">
        <v>8</v>
      </c>
      <c r="D168" s="31" t="s">
        <v>521</v>
      </c>
    </row>
    <row r="169" spans="2:4" ht="17" x14ac:dyDescent="0.2">
      <c r="B169" s="31" t="s">
        <v>522</v>
      </c>
      <c r="C169" s="31" t="s">
        <v>8</v>
      </c>
      <c r="D169" s="31" t="s">
        <v>523</v>
      </c>
    </row>
    <row r="170" spans="2:4" ht="34" x14ac:dyDescent="0.2">
      <c r="B170" s="31" t="s">
        <v>532</v>
      </c>
      <c r="C170" s="31" t="s">
        <v>8</v>
      </c>
      <c r="D170" s="3" t="s">
        <v>531</v>
      </c>
    </row>
    <row r="171" spans="2:4" ht="17" x14ac:dyDescent="0.2">
      <c r="B171" s="31" t="s">
        <v>533</v>
      </c>
      <c r="C171" s="31" t="s">
        <v>8</v>
      </c>
      <c r="D171" s="34" t="s">
        <v>534</v>
      </c>
    </row>
    <row r="172" spans="2:4" ht="17" x14ac:dyDescent="0.2">
      <c r="B172" s="31" t="s">
        <v>527</v>
      </c>
      <c r="C172" s="31" t="s">
        <v>8</v>
      </c>
      <c r="D172" s="31" t="s">
        <v>528</v>
      </c>
    </row>
    <row r="173" spans="2:4" x14ac:dyDescent="0.2">
      <c r="B173" s="78" t="s">
        <v>71</v>
      </c>
      <c r="C173" s="78"/>
      <c r="D173" s="78"/>
    </row>
    <row r="174" spans="2:4" ht="17" x14ac:dyDescent="0.2">
      <c r="B174" s="31" t="s">
        <v>72</v>
      </c>
      <c r="C174" s="31" t="s">
        <v>73</v>
      </c>
      <c r="D174" s="31" t="s">
        <v>8</v>
      </c>
    </row>
    <row r="175" spans="2:4" ht="17" x14ac:dyDescent="0.2">
      <c r="B175" s="31" t="s">
        <v>132</v>
      </c>
      <c r="C175" s="31" t="s">
        <v>131</v>
      </c>
      <c r="D175" s="31" t="s">
        <v>8</v>
      </c>
    </row>
    <row r="176" spans="2:4" ht="17" x14ac:dyDescent="0.2">
      <c r="B176" s="31" t="s">
        <v>74</v>
      </c>
      <c r="C176" s="31" t="s">
        <v>75</v>
      </c>
      <c r="D176" s="31" t="s">
        <v>8</v>
      </c>
    </row>
    <row r="177" spans="2:4" ht="17" x14ac:dyDescent="0.2">
      <c r="B177" s="31" t="s">
        <v>494</v>
      </c>
      <c r="C177" s="31" t="s">
        <v>495</v>
      </c>
      <c r="D177" s="31" t="s">
        <v>8</v>
      </c>
    </row>
    <row r="178" spans="2:4" ht="17" x14ac:dyDescent="0.2">
      <c r="B178" s="31" t="s">
        <v>127</v>
      </c>
      <c r="C178" s="31" t="s">
        <v>13</v>
      </c>
      <c r="D178" s="31" t="s">
        <v>8</v>
      </c>
    </row>
    <row r="179" spans="2:4" ht="17" x14ac:dyDescent="0.2">
      <c r="B179" s="31" t="s">
        <v>128</v>
      </c>
      <c r="C179" s="31" t="s">
        <v>13</v>
      </c>
      <c r="D179" s="31" t="s">
        <v>8</v>
      </c>
    </row>
    <row r="180" spans="2:4" ht="17" x14ac:dyDescent="0.2">
      <c r="B180" s="31" t="s">
        <v>129</v>
      </c>
      <c r="C180" s="31" t="s">
        <v>13</v>
      </c>
      <c r="D180" s="31" t="s">
        <v>8</v>
      </c>
    </row>
    <row r="181" spans="2:4" ht="17" x14ac:dyDescent="0.2">
      <c r="B181" s="33" t="s">
        <v>126</v>
      </c>
      <c r="C181" s="31" t="s">
        <v>13</v>
      </c>
      <c r="D181" s="31" t="s">
        <v>8</v>
      </c>
    </row>
    <row r="182" spans="2:4" ht="17" x14ac:dyDescent="0.2">
      <c r="B182" s="33" t="s">
        <v>130</v>
      </c>
      <c r="C182" s="31" t="s">
        <v>13</v>
      </c>
      <c r="D182" s="31" t="s">
        <v>8</v>
      </c>
    </row>
    <row r="183" spans="2:4" ht="17" x14ac:dyDescent="0.2">
      <c r="B183" s="31" t="s">
        <v>76</v>
      </c>
      <c r="C183" s="31" t="s">
        <v>13</v>
      </c>
      <c r="D183" s="31" t="s">
        <v>8</v>
      </c>
    </row>
    <row r="184" spans="2:4" x14ac:dyDescent="0.2">
      <c r="B184" s="8" t="s">
        <v>529</v>
      </c>
      <c r="C184" s="8" t="s">
        <v>530</v>
      </c>
      <c r="D184" s="8" t="s">
        <v>8</v>
      </c>
    </row>
  </sheetData>
  <mergeCells count="7">
    <mergeCell ref="B173:D173"/>
    <mergeCell ref="B4:D4"/>
    <mergeCell ref="B14:D14"/>
    <mergeCell ref="B74:D74"/>
    <mergeCell ref="B85:D85"/>
    <mergeCell ref="B121:D121"/>
    <mergeCell ref="B159:D1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s</vt:lpstr>
      <vt:lpstr>Sequences</vt:lpstr>
      <vt:lpstr>Reag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LEN PAATELA</cp:lastModifiedBy>
  <dcterms:created xsi:type="dcterms:W3CDTF">2023-10-12T21:07:02Z</dcterms:created>
  <dcterms:modified xsi:type="dcterms:W3CDTF">2025-06-03T21:44:29Z</dcterms:modified>
</cp:coreProperties>
</file>